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Imm - Aging Paper\2020-Aging\tables\"/>
    </mc:Choice>
  </mc:AlternateContent>
  <xr:revisionPtr revIDLastSave="0" documentId="13_ncr:1_{E570CEFB-D233-42E4-8F0D-8CF279045956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CD14+monocytes" sheetId="1" r:id="rId1"/>
    <sheet name="CD4+ memory T" sheetId="2" r:id="rId2"/>
    <sheet name="comparison" sheetId="3" r:id="rId3"/>
  </sheets>
  <definedNames>
    <definedName name="_xlnm._FilterDatabase" localSheetId="1" hidden="1">'CD4+ memory T'!$B$4:$F$4</definedName>
    <definedName name="_xlnm._FilterDatabase" localSheetId="2" hidden="1">comparison!$A$4:$C$4</definedName>
    <definedName name="_xlnm.Extract" localSheetId="2">comparison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71" i="2" l="1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5" i="1"/>
  <c r="A6" i="1"/>
  <c r="A7" i="1"/>
  <c r="A9" i="1"/>
  <c r="A8" i="1"/>
  <c r="A10" i="1"/>
  <c r="A11" i="1"/>
  <c r="A12" i="1"/>
  <c r="A13" i="1"/>
  <c r="A15" i="1"/>
  <c r="A14" i="1"/>
  <c r="A16" i="1"/>
  <c r="A20" i="1"/>
  <c r="A19" i="1"/>
  <c r="A18" i="1"/>
  <c r="A17" i="1"/>
  <c r="A26" i="1"/>
  <c r="A25" i="1"/>
  <c r="A24" i="1"/>
  <c r="A23" i="1"/>
  <c r="A22" i="1"/>
  <c r="A21" i="1"/>
  <c r="A32" i="1"/>
  <c r="A31" i="1"/>
  <c r="A30" i="1"/>
  <c r="A29" i="1"/>
  <c r="A28" i="1"/>
  <c r="A27" i="1"/>
  <c r="A33" i="1"/>
  <c r="A39" i="1"/>
  <c r="A38" i="1"/>
  <c r="A37" i="1"/>
  <c r="A36" i="1"/>
  <c r="A35" i="1"/>
  <c r="A34" i="1"/>
  <c r="A40" i="1"/>
  <c r="A46" i="1"/>
  <c r="A45" i="1"/>
  <c r="A44" i="1"/>
  <c r="A43" i="1"/>
  <c r="A42" i="1"/>
  <c r="A41" i="1"/>
  <c r="A47" i="1"/>
  <c r="A48" i="1"/>
  <c r="A56" i="1"/>
  <c r="A55" i="1"/>
  <c r="A54" i="1"/>
  <c r="A53" i="1"/>
  <c r="A52" i="1"/>
  <c r="A51" i="1"/>
  <c r="A50" i="1"/>
  <c r="A49" i="1"/>
  <c r="A58" i="1"/>
  <c r="A57" i="1"/>
  <c r="A64" i="1"/>
  <c r="A63" i="1"/>
  <c r="A62" i="1"/>
  <c r="A61" i="1"/>
  <c r="A60" i="1"/>
  <c r="A59" i="1"/>
  <c r="A66" i="1"/>
  <c r="A65" i="1"/>
  <c r="A68" i="1"/>
  <c r="A67" i="1"/>
  <c r="A69" i="1"/>
  <c r="A70" i="1"/>
  <c r="A7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101" i="1"/>
  <c r="A102" i="1"/>
  <c r="A103" i="1"/>
  <c r="A104" i="1"/>
  <c r="A106" i="1"/>
  <c r="A105" i="1"/>
  <c r="A108" i="1"/>
  <c r="A107" i="1"/>
  <c r="A111" i="1"/>
  <c r="A110" i="1"/>
  <c r="A109" i="1"/>
  <c r="A114" i="1"/>
  <c r="A113" i="1"/>
  <c r="A112" i="1"/>
  <c r="A120" i="1"/>
  <c r="A119" i="1"/>
  <c r="A118" i="1"/>
  <c r="A117" i="1"/>
  <c r="A116" i="1"/>
  <c r="A115" i="1"/>
  <c r="A121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34" i="1"/>
  <c r="A137" i="1"/>
  <c r="A136" i="1"/>
  <c r="A135" i="1"/>
  <c r="A138" i="1"/>
  <c r="A139" i="1"/>
  <c r="A142" i="1"/>
  <c r="A141" i="1"/>
  <c r="A140" i="1"/>
  <c r="A143" i="1"/>
  <c r="A150" i="1"/>
  <c r="A149" i="1"/>
  <c r="A148" i="1"/>
  <c r="A147" i="1"/>
  <c r="A146" i="1"/>
  <c r="A145" i="1"/>
  <c r="A144" i="1"/>
  <c r="A151" i="1"/>
  <c r="A152" i="1"/>
  <c r="A157" i="1"/>
  <c r="A156" i="1"/>
  <c r="A155" i="1"/>
  <c r="A154" i="1"/>
  <c r="A153" i="1"/>
  <c r="A160" i="1"/>
  <c r="A159" i="1"/>
  <c r="A158" i="1"/>
  <c r="A162" i="1"/>
  <c r="A161" i="1"/>
  <c r="A163" i="1"/>
  <c r="A166" i="1"/>
  <c r="A165" i="1"/>
  <c r="A164" i="1"/>
  <c r="A173" i="1"/>
  <c r="A172" i="1"/>
  <c r="A171" i="1"/>
  <c r="A170" i="1"/>
  <c r="A169" i="1"/>
  <c r="A168" i="1"/>
  <c r="A167" i="1"/>
  <c r="A174" i="1"/>
  <c r="A180" i="1"/>
  <c r="A179" i="1"/>
  <c r="A178" i="1"/>
  <c r="A177" i="1"/>
  <c r="A176" i="1"/>
  <c r="A175" i="1"/>
  <c r="A184" i="1"/>
  <c r="A183" i="1"/>
  <c r="A182" i="1"/>
  <c r="A181" i="1"/>
  <c r="A189" i="1"/>
  <c r="A188" i="1"/>
  <c r="A187" i="1"/>
  <c r="A186" i="1"/>
  <c r="A185" i="1"/>
  <c r="A190" i="1"/>
  <c r="A191" i="1"/>
  <c r="A199" i="1"/>
  <c r="A198" i="1"/>
  <c r="A197" i="1"/>
  <c r="A196" i="1"/>
  <c r="A195" i="1"/>
  <c r="A194" i="1"/>
  <c r="A193" i="1"/>
  <c r="A19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213" i="1"/>
  <c r="A212" i="1"/>
  <c r="A215" i="1"/>
  <c r="A214" i="1"/>
  <c r="A216" i="1"/>
  <c r="A224" i="1"/>
  <c r="A223" i="1"/>
  <c r="A222" i="1"/>
  <c r="A221" i="1"/>
  <c r="A220" i="1"/>
  <c r="A219" i="1"/>
  <c r="A218" i="1"/>
  <c r="A217" i="1"/>
  <c r="A225" i="1"/>
  <c r="A226" i="1"/>
  <c r="A229" i="1"/>
  <c r="A228" i="1"/>
  <c r="A227" i="1"/>
  <c r="A231" i="1"/>
  <c r="A230" i="1"/>
  <c r="A232" i="1"/>
  <c r="A237" i="1"/>
  <c r="A236" i="1"/>
  <c r="A235" i="1"/>
  <c r="A234" i="1"/>
  <c r="A233" i="1"/>
  <c r="A240" i="1"/>
  <c r="A239" i="1"/>
  <c r="A238" i="1"/>
  <c r="A241" i="1"/>
  <c r="A246" i="1"/>
  <c r="A245" i="1"/>
  <c r="A244" i="1"/>
  <c r="A243" i="1"/>
  <c r="A242" i="1"/>
  <c r="A247" i="1"/>
  <c r="A248" i="1"/>
  <c r="A249" i="1"/>
  <c r="A250" i="1"/>
  <c r="A251" i="1"/>
  <c r="A252" i="1"/>
  <c r="A254" i="1"/>
  <c r="A253" i="1"/>
  <c r="A255" i="1"/>
  <c r="E5" i="3" l="1"/>
  <c r="F83" i="3" l="1"/>
  <c r="E83" i="3"/>
  <c r="F82" i="3"/>
  <c r="E82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C5" i="3"/>
  <c r="B5" i="3"/>
  <c r="F5" i="3"/>
  <c r="C259" i="3"/>
  <c r="B259" i="3"/>
  <c r="C258" i="3"/>
  <c r="B258" i="3"/>
  <c r="C257" i="3"/>
  <c r="B257" i="3"/>
  <c r="C256" i="3"/>
  <c r="B256" i="3"/>
  <c r="C83" i="3"/>
  <c r="B83" i="3"/>
  <c r="C80" i="3"/>
  <c r="B80" i="3"/>
  <c r="C72" i="3"/>
  <c r="B72" i="3"/>
  <c r="C255" i="3"/>
  <c r="B255" i="3"/>
  <c r="C61" i="3"/>
  <c r="B61" i="3"/>
  <c r="C75" i="3"/>
  <c r="B75" i="3"/>
  <c r="C66" i="3"/>
  <c r="B66" i="3"/>
  <c r="C254" i="3"/>
  <c r="B254" i="3"/>
  <c r="C81" i="3"/>
  <c r="B81" i="3"/>
  <c r="C167" i="3"/>
  <c r="B167" i="3"/>
  <c r="C166" i="3"/>
  <c r="B166" i="3"/>
  <c r="C165" i="3"/>
  <c r="B165" i="3"/>
  <c r="C164" i="3"/>
  <c r="B164" i="3"/>
  <c r="C253" i="3"/>
  <c r="B253" i="3"/>
  <c r="C252" i="3"/>
  <c r="B252" i="3"/>
  <c r="C74" i="3"/>
  <c r="B74" i="3"/>
  <c r="C54" i="3"/>
  <c r="B54" i="3"/>
  <c r="C251" i="3"/>
  <c r="B251" i="3"/>
  <c r="C163" i="3"/>
  <c r="B163" i="3"/>
  <c r="C250" i="3"/>
  <c r="B250" i="3"/>
  <c r="C162" i="3"/>
  <c r="B162" i="3"/>
  <c r="C71" i="3"/>
  <c r="B71" i="3"/>
  <c r="C58" i="3"/>
  <c r="B58" i="3"/>
  <c r="C82" i="3"/>
  <c r="B82" i="3"/>
  <c r="C49" i="3"/>
  <c r="B49" i="3"/>
  <c r="C79" i="3"/>
  <c r="B79" i="3"/>
  <c r="C76" i="3"/>
  <c r="B76" i="3"/>
  <c r="C77" i="3"/>
  <c r="B77" i="3"/>
  <c r="C62" i="3"/>
  <c r="B62" i="3"/>
  <c r="C70" i="3"/>
  <c r="B70" i="3"/>
  <c r="C50" i="3"/>
  <c r="B50" i="3"/>
  <c r="C65" i="3"/>
  <c r="B65" i="3"/>
  <c r="C56" i="3"/>
  <c r="B56" i="3"/>
  <c r="C249" i="3"/>
  <c r="B249" i="3"/>
  <c r="C248" i="3"/>
  <c r="B248" i="3"/>
  <c r="C247" i="3"/>
  <c r="B247" i="3"/>
  <c r="C246" i="3"/>
  <c r="B246" i="3"/>
  <c r="C245" i="3"/>
  <c r="B245" i="3"/>
  <c r="C244" i="3"/>
  <c r="B244" i="3"/>
  <c r="C161" i="3"/>
  <c r="B161" i="3"/>
  <c r="C57" i="3"/>
  <c r="B57" i="3"/>
  <c r="C243" i="3"/>
  <c r="B243" i="3"/>
  <c r="C160" i="3"/>
  <c r="B160" i="3"/>
  <c r="C67" i="3"/>
  <c r="B67" i="3"/>
  <c r="C242" i="3"/>
  <c r="B242" i="3"/>
  <c r="C241" i="3"/>
  <c r="B241" i="3"/>
  <c r="C68" i="3"/>
  <c r="B68" i="3"/>
  <c r="C240" i="3"/>
  <c r="B240" i="3"/>
  <c r="C239" i="3"/>
  <c r="B239" i="3"/>
  <c r="C238" i="3"/>
  <c r="B238" i="3"/>
  <c r="C159" i="3"/>
  <c r="B159" i="3"/>
  <c r="C46" i="3"/>
  <c r="B46" i="3"/>
  <c r="C158" i="3"/>
  <c r="B158" i="3"/>
  <c r="C237" i="3"/>
  <c r="B237" i="3"/>
  <c r="C157" i="3"/>
  <c r="B157" i="3"/>
  <c r="C236" i="3"/>
  <c r="B236" i="3"/>
  <c r="C156" i="3"/>
  <c r="B156" i="3"/>
  <c r="C155" i="3"/>
  <c r="B155" i="3"/>
  <c r="C235" i="3"/>
  <c r="B235" i="3"/>
  <c r="C234" i="3"/>
  <c r="B234" i="3"/>
  <c r="C233" i="3"/>
  <c r="B233" i="3"/>
  <c r="C154" i="3"/>
  <c r="B154" i="3"/>
  <c r="C153" i="3"/>
  <c r="B153" i="3"/>
  <c r="C232" i="3"/>
  <c r="B232" i="3"/>
  <c r="C47" i="3"/>
  <c r="B47" i="3"/>
  <c r="C231" i="3"/>
  <c r="B231" i="3"/>
  <c r="C230" i="3"/>
  <c r="B230" i="3"/>
  <c r="C48" i="3"/>
  <c r="B48" i="3"/>
  <c r="C152" i="3"/>
  <c r="B152" i="3"/>
  <c r="C229" i="3"/>
  <c r="B229" i="3"/>
  <c r="C73" i="3"/>
  <c r="B73" i="3"/>
  <c r="C39" i="3"/>
  <c r="B39" i="3"/>
  <c r="C228" i="3"/>
  <c r="B228" i="3"/>
  <c r="C151" i="3"/>
  <c r="B151" i="3"/>
  <c r="C150" i="3"/>
  <c r="B150" i="3"/>
  <c r="C227" i="3"/>
  <c r="B227" i="3"/>
  <c r="C51" i="3"/>
  <c r="B51" i="3"/>
  <c r="C226" i="3"/>
  <c r="B226" i="3"/>
  <c r="C225" i="3"/>
  <c r="B225" i="3"/>
  <c r="C60" i="3"/>
  <c r="B60" i="3"/>
  <c r="C224" i="3"/>
  <c r="B224" i="3"/>
  <c r="C44" i="3"/>
  <c r="B44" i="3"/>
  <c r="C149" i="3"/>
  <c r="B149" i="3"/>
  <c r="C223" i="3"/>
  <c r="B223" i="3"/>
  <c r="C148" i="3"/>
  <c r="B148" i="3"/>
  <c r="C147" i="3"/>
  <c r="B147" i="3"/>
  <c r="C222" i="3"/>
  <c r="B222" i="3"/>
  <c r="C45" i="3"/>
  <c r="B45" i="3"/>
  <c r="C59" i="3"/>
  <c r="B59" i="3"/>
  <c r="C221" i="3"/>
  <c r="B221" i="3"/>
  <c r="C220" i="3"/>
  <c r="B220" i="3"/>
  <c r="C219" i="3"/>
  <c r="B219" i="3"/>
  <c r="C42" i="3"/>
  <c r="B42" i="3"/>
  <c r="C69" i="3"/>
  <c r="B69" i="3"/>
  <c r="C34" i="3"/>
  <c r="B34" i="3"/>
  <c r="C218" i="3"/>
  <c r="B218" i="3"/>
  <c r="C40" i="3"/>
  <c r="B40" i="3"/>
  <c r="C146" i="3"/>
  <c r="B146" i="3"/>
  <c r="C78" i="3"/>
  <c r="B78" i="3"/>
  <c r="C217" i="3"/>
  <c r="B217" i="3"/>
  <c r="C52" i="3"/>
  <c r="B52" i="3"/>
  <c r="C36" i="3"/>
  <c r="B36" i="3"/>
  <c r="C216" i="3"/>
  <c r="B216" i="3"/>
  <c r="C53" i="3"/>
  <c r="B53" i="3"/>
  <c r="C145" i="3"/>
  <c r="B145" i="3"/>
  <c r="C215" i="3"/>
  <c r="B215" i="3"/>
  <c r="C214" i="3"/>
  <c r="B214" i="3"/>
  <c r="C213" i="3"/>
  <c r="B213" i="3"/>
  <c r="C212" i="3"/>
  <c r="B212" i="3"/>
  <c r="C211" i="3"/>
  <c r="B211" i="3"/>
  <c r="C210" i="3"/>
  <c r="B210" i="3"/>
  <c r="C144" i="3"/>
  <c r="B144" i="3"/>
  <c r="C143" i="3"/>
  <c r="B143" i="3"/>
  <c r="C142" i="3"/>
  <c r="B142" i="3"/>
  <c r="C64" i="3"/>
  <c r="B64" i="3"/>
  <c r="C209" i="3"/>
  <c r="B209" i="3"/>
  <c r="C141" i="3"/>
  <c r="B141" i="3"/>
  <c r="C140" i="3"/>
  <c r="B140" i="3"/>
  <c r="C43" i="3"/>
  <c r="B43" i="3"/>
  <c r="C41" i="3"/>
  <c r="B41" i="3"/>
  <c r="C37" i="3"/>
  <c r="B37" i="3"/>
  <c r="C139" i="3"/>
  <c r="B139" i="3"/>
  <c r="C208" i="3"/>
  <c r="B208" i="3"/>
  <c r="C38" i="3"/>
  <c r="B38" i="3"/>
  <c r="C207" i="3"/>
  <c r="B207" i="3"/>
  <c r="C206" i="3"/>
  <c r="B206" i="3"/>
  <c r="C205" i="3"/>
  <c r="B205" i="3"/>
  <c r="C138" i="3"/>
  <c r="B138" i="3"/>
  <c r="C204" i="3"/>
  <c r="B204" i="3"/>
  <c r="C63" i="3"/>
  <c r="B63" i="3"/>
  <c r="C203" i="3"/>
  <c r="B203" i="3"/>
  <c r="C202" i="3"/>
  <c r="B202" i="3"/>
  <c r="C201" i="3"/>
  <c r="B201" i="3"/>
  <c r="C137" i="3"/>
  <c r="B137" i="3"/>
  <c r="C136" i="3"/>
  <c r="B136" i="3"/>
  <c r="C135" i="3"/>
  <c r="B135" i="3"/>
  <c r="C134" i="3"/>
  <c r="B134" i="3"/>
  <c r="C55" i="3"/>
  <c r="B55" i="3"/>
  <c r="C200" i="3"/>
  <c r="B200" i="3"/>
  <c r="C33" i="3"/>
  <c r="B33" i="3"/>
  <c r="C199" i="3"/>
  <c r="B199" i="3"/>
  <c r="C133" i="3"/>
  <c r="B133" i="3"/>
  <c r="C132" i="3"/>
  <c r="B132" i="3"/>
  <c r="C131" i="3"/>
  <c r="B131" i="3"/>
  <c r="C198" i="3"/>
  <c r="B198" i="3"/>
  <c r="C130" i="3"/>
  <c r="B130" i="3"/>
  <c r="C129" i="3"/>
  <c r="B129" i="3"/>
  <c r="C128" i="3"/>
  <c r="B128" i="3"/>
  <c r="C127" i="3"/>
  <c r="B127" i="3"/>
  <c r="C126" i="3"/>
  <c r="B126" i="3"/>
  <c r="C35" i="3"/>
  <c r="B35" i="3"/>
  <c r="C125" i="3"/>
  <c r="B125" i="3"/>
  <c r="C124" i="3"/>
  <c r="B124" i="3"/>
  <c r="C123" i="3"/>
  <c r="B123" i="3"/>
  <c r="C32" i="3"/>
  <c r="B32" i="3"/>
  <c r="C197" i="3"/>
  <c r="B197" i="3"/>
  <c r="C122" i="3"/>
  <c r="B122" i="3"/>
  <c r="C196" i="3"/>
  <c r="B196" i="3"/>
  <c r="C195" i="3"/>
  <c r="B195" i="3"/>
  <c r="C194" i="3"/>
  <c r="B194" i="3"/>
  <c r="C193" i="3"/>
  <c r="B193" i="3"/>
  <c r="C192" i="3"/>
  <c r="B192" i="3"/>
  <c r="C191" i="3"/>
  <c r="B191" i="3"/>
  <c r="C121" i="3"/>
  <c r="B121" i="3"/>
  <c r="C190" i="3"/>
  <c r="B190" i="3"/>
  <c r="C189" i="3"/>
  <c r="B189" i="3"/>
  <c r="C120" i="3"/>
  <c r="B120" i="3"/>
  <c r="C188" i="3"/>
  <c r="B188" i="3"/>
  <c r="C187" i="3"/>
  <c r="B187" i="3"/>
  <c r="C119" i="3"/>
  <c r="B119" i="3"/>
  <c r="C186" i="3"/>
  <c r="B186" i="3"/>
  <c r="C185" i="3"/>
  <c r="B185" i="3"/>
  <c r="C118" i="3"/>
  <c r="B118" i="3"/>
  <c r="C117" i="3"/>
  <c r="B117" i="3"/>
  <c r="C116" i="3"/>
  <c r="B116" i="3"/>
  <c r="C184" i="3"/>
  <c r="B184" i="3"/>
  <c r="C115" i="3"/>
  <c r="B115" i="3"/>
  <c r="C114" i="3"/>
  <c r="B114" i="3"/>
  <c r="C113" i="3"/>
  <c r="B113" i="3"/>
  <c r="C112" i="3"/>
  <c r="B112" i="3"/>
  <c r="C111" i="3"/>
  <c r="B111" i="3"/>
  <c r="C183" i="3"/>
  <c r="B183" i="3"/>
  <c r="C110" i="3"/>
  <c r="B110" i="3"/>
  <c r="C109" i="3"/>
  <c r="B109" i="3"/>
  <c r="C29" i="3"/>
  <c r="B29" i="3"/>
  <c r="C31" i="3"/>
  <c r="B31" i="3"/>
  <c r="C24" i="3"/>
  <c r="B24" i="3"/>
  <c r="C108" i="3"/>
  <c r="B108" i="3"/>
  <c r="C182" i="3"/>
  <c r="B182" i="3"/>
  <c r="C27" i="3"/>
  <c r="B27" i="3"/>
  <c r="C21" i="3"/>
  <c r="B21" i="3"/>
  <c r="C181" i="3"/>
  <c r="B181" i="3"/>
  <c r="C30" i="3"/>
  <c r="B30" i="3"/>
  <c r="C107" i="3"/>
  <c r="B107" i="3"/>
  <c r="C106" i="3"/>
  <c r="B106" i="3"/>
  <c r="C180" i="3"/>
  <c r="B180" i="3"/>
  <c r="C179" i="3"/>
  <c r="B179" i="3"/>
  <c r="C26" i="3"/>
  <c r="B26" i="3"/>
  <c r="C105" i="3"/>
  <c r="B105" i="3"/>
  <c r="C104" i="3"/>
  <c r="B104" i="3"/>
  <c r="C178" i="3"/>
  <c r="B178" i="3"/>
  <c r="C177" i="3"/>
  <c r="B177" i="3"/>
  <c r="C103" i="3"/>
  <c r="B103" i="3"/>
  <c r="C176" i="3"/>
  <c r="B176" i="3"/>
  <c r="C102" i="3"/>
  <c r="B102" i="3"/>
  <c r="C101" i="3"/>
  <c r="B101" i="3"/>
  <c r="C100" i="3"/>
  <c r="B100" i="3"/>
  <c r="C20" i="3"/>
  <c r="B20" i="3"/>
  <c r="C19" i="3"/>
  <c r="B19" i="3"/>
  <c r="C99" i="3"/>
  <c r="B99" i="3"/>
  <c r="C28" i="3"/>
  <c r="B28" i="3"/>
  <c r="C98" i="3"/>
  <c r="B98" i="3"/>
  <c r="C97" i="3"/>
  <c r="B97" i="3"/>
  <c r="C13" i="3"/>
  <c r="B13" i="3"/>
  <c r="C175" i="3"/>
  <c r="B175" i="3"/>
  <c r="C17" i="3"/>
  <c r="B17" i="3"/>
  <c r="C174" i="3"/>
  <c r="B174" i="3"/>
  <c r="C96" i="3"/>
  <c r="B96" i="3"/>
  <c r="C95" i="3"/>
  <c r="B95" i="3"/>
  <c r="C173" i="3"/>
  <c r="B173" i="3"/>
  <c r="C94" i="3"/>
  <c r="B94" i="3"/>
  <c r="C12" i="3"/>
  <c r="B12" i="3"/>
  <c r="C93" i="3"/>
  <c r="B93" i="3"/>
  <c r="C92" i="3"/>
  <c r="B92" i="3"/>
  <c r="C91" i="3"/>
  <c r="B91" i="3"/>
  <c r="C172" i="3"/>
  <c r="B172" i="3"/>
  <c r="C171" i="3"/>
  <c r="B171" i="3"/>
  <c r="C25" i="3"/>
  <c r="B25" i="3"/>
  <c r="C10" i="3"/>
  <c r="B10" i="3"/>
  <c r="C170" i="3"/>
  <c r="B170" i="3"/>
  <c r="C90" i="3"/>
  <c r="B90" i="3"/>
  <c r="C169" i="3"/>
  <c r="B169" i="3"/>
  <c r="C8" i="3"/>
  <c r="B8" i="3"/>
  <c r="C7" i="3"/>
  <c r="B7" i="3"/>
  <c r="C168" i="3"/>
  <c r="B168" i="3"/>
  <c r="C14" i="3"/>
  <c r="B14" i="3"/>
  <c r="C23" i="3"/>
  <c r="B23" i="3"/>
  <c r="C22" i="3"/>
  <c r="B22" i="3"/>
  <c r="C89" i="3"/>
  <c r="B89" i="3"/>
  <c r="C18" i="3"/>
  <c r="B18" i="3"/>
  <c r="C88" i="3"/>
  <c r="B88" i="3"/>
  <c r="C16" i="3"/>
  <c r="B16" i="3"/>
  <c r="C87" i="3"/>
  <c r="B87" i="3"/>
  <c r="C11" i="3"/>
  <c r="B11" i="3"/>
  <c r="C86" i="3"/>
  <c r="B86" i="3"/>
  <c r="C85" i="3"/>
  <c r="B85" i="3"/>
  <c r="C15" i="3"/>
  <c r="B15" i="3"/>
  <c r="C84" i="3"/>
  <c r="B84" i="3"/>
  <c r="C9" i="3"/>
  <c r="B9" i="3"/>
  <c r="C6" i="3"/>
  <c r="B6" i="3"/>
</calcChain>
</file>

<file path=xl/sharedStrings.xml><?xml version="1.0" encoding="utf-8"?>
<sst xmlns="http://schemas.openxmlformats.org/spreadsheetml/2006/main" count="2480" uniqueCount="1267">
  <si>
    <t>Ingenuity Canonical Pathways</t>
  </si>
  <si>
    <t xml:space="preserve"> -log(p-value)</t>
  </si>
  <si>
    <t>Ratio</t>
  </si>
  <si>
    <t>z-score</t>
  </si>
  <si>
    <t>Molecules</t>
  </si>
  <si>
    <t>Neuroinflammation Signaling Pathway</t>
  </si>
  <si>
    <t>ATF4,CASP1,CCL2,CCL3,CCL5,CREB1,CREB5,CSF1R,CTNNB1,CX3CR1,CXCL8,CYBB,FOS,GLUL,HMOX1,ICAM1,IFNGR2,IL1B,IL6R,JAK2,JUN,MAPK1,MAPK14,MAPK6,NAIP,NCF1,NCF2,NFAT5,NFKB1,NFKB2,NLRP3,PIK3R1,PYCARD,SOD2,STAT1,TLR8</t>
  </si>
  <si>
    <t>Coronavirus Pathogenesis Pathway</t>
  </si>
  <si>
    <t>ATF4,CASP1,CCL2,CCL5,CTSL,CXCL8,EP300,FAU,FOS,IL1B,JUN,KPNB1,MAPK1,MAPK14,MAVS,NFKB1,NFKB2,NFKBIA,NLRP3,PYCARD,RBL2,RPS29,STAT1,STAT2</t>
  </si>
  <si>
    <t>Hepatic Fibrosis Signaling Pathway</t>
  </si>
  <si>
    <t>ATF4,CALM1 (includes others),CCL2,CCL3,CCL5,CEBPB,CREB1,CREB5,CTNNB1,CXCL8,CYBB,FOS,FTH1,HIF1A,ICAM1,IL17RA,IL1B,ITGA4,JAK2,JUN,MAPK1,MAPK14,MYL12A,NCF1,NCF2,NFKB1,NFKB2,NFKBIA,PIK3R1,PRKAR1A,RAP1A,RAP2B,RHOB,RHOU,ROCK2,SOD2,TIMP1</t>
  </si>
  <si>
    <t>B Cell Receptor Signaling</t>
  </si>
  <si>
    <t>APBB1IP,ATF4,BCL2A1,BCL6,BTK,CALM1 (includes others),CREB1,CREB5,DAPP1,EGR1,JUN,MAP3K8,MAPK1,MAPK14,MEF2C,NFAT5,NFKB1,NFKB2,NFKBIA,PIK3R1,POU2F2,PTPN6,PTPRC,RAP1A,RAP2B,RASSF5</t>
  </si>
  <si>
    <t>Glucocorticoid Receptor Signaling</t>
  </si>
  <si>
    <t>NaN</t>
  </si>
  <si>
    <t>CCL2,CCL3,CCL5,CEBPB,CREB1,CXCL3,CXCL8,DUSP1,EP300,FKBP5,FOS,FOXO3,HSP90AA1,HSPA1A/HSPA1B,HSPA8,ICAM1,IL1B,JAK2,JUN,KRT10,MAPK1,MAPK14,NFAT5,NFKB1,NFKBIA,NRIP1,PBRM1,PIK3R1,POU2F2,PTGES3,RAP1A,RAP2B,SGK1,STAT1,TSC22D3</t>
  </si>
  <si>
    <t>Role of PKR in Interferon Induction and Antiviral Response</t>
  </si>
  <si>
    <t>APAF1,BID,CASP1,FOS,HSP90AA1,HSPA1A/HSPA1B,HSPA8,IFNGR2,IL1B,JUN,MAPK1,MAPK14,MAVS,NFKB1,NFKB2,NFKBIA,PYCARD,STAT1,STAT2,TAB2</t>
  </si>
  <si>
    <t>Role of IL-17F in Allergic Inflammatory Airway Diseases</t>
  </si>
  <si>
    <t>ATF4,CCL2,CCL4,CREB1,CREB5,CXCL8,IL17RA,IL1B,MAPK1,NFKB1,NFKB2,RPS6KA1,RPS6KA3</t>
  </si>
  <si>
    <t>TREM1 Signaling</t>
  </si>
  <si>
    <t>CASP1,CCL2,CCL3,CD83,CIITA,CXCL3,CXCL8,ICAM1,IL1B,JAK2,LAT2,MAPK1,NFKB1,NFKB2,NLRP3,TLR8</t>
  </si>
  <si>
    <t>Systemic Lupus Erythematosus In B Cell Signaling Pathway</t>
  </si>
  <si>
    <t>BTK,CALM1 (includes others),CTNNB1,CXCL8,FGR,FOS,FOXO3,FYN,HCK,IFNGR2,IL1B,IL6R,JAK2,JUN,LILRB3,MAPK1,MAVS,NFAT5,NFKB1,NFKB2,PIK3R1,PTPN6,RAP1A,RAP2B,STAT1,STAT2,TLR8,TNFSF10,TNFSF13B</t>
  </si>
  <si>
    <t>Tec Kinase Signaling</t>
  </si>
  <si>
    <t>BTK,FGR,FOS,FYN,GNA13,GNA15,GTF2I,HCK,ITGA4,JAK2,NFKB1,NFKB2,PAK1,PAK2,PIK3R1,RHOB,RHOU,STAT1,STAT2,STAT6,TNFSF10,WAS</t>
  </si>
  <si>
    <t>ERK5 Signaling</t>
  </si>
  <si>
    <t>ATF4,CREB1,CREB5,FOS,FOXO3,GNA13,MAP3K8,MEF2C,RAP1A,RAP2B,RPS6KA1,RPS6KA3,SGK1,WNK1,YWHAG</t>
  </si>
  <si>
    <t>Role of Macrophages, Fibroblasts and Endothelial Cells in Rheumatoid Arthritis</t>
  </si>
  <si>
    <t>ATF4,C5AR1,CALM1 (includes others),CCL2,CCL5,CEBPB,CREB1,CREB5,CTNNB1,CXCL8,FOS,ICAM1,IL17RA,IL1B,IL32,IL6R,JAK2,JUN,MAPK1,MAPK14,MAPKAPK2,NFAT5,NFKB1,NFKBIA,PIK3R1,RAP1A,RAP2B,ROCK2,TLR8,TNFSF13B</t>
  </si>
  <si>
    <t>IL-17A Signaling in Fibroblasts</t>
  </si>
  <si>
    <t>CCL2,CEBPB,FOS,IL17RA,JUN,MAPK1,MAPK14,NFKB1,NFKB2,NFKBIA,NFKBIZ</t>
  </si>
  <si>
    <t>Role of IL-17A in Arthritis</t>
  </si>
  <si>
    <t>CCL2,CCL5,CXCL3,CXCL8,IL17RA,MAPK1,MAPK14,MAPKAPK2,NFKB1,NFKB2,NFKBIA,PIK3R1,RPS6KA1</t>
  </si>
  <si>
    <t>iNOS Signaling</t>
  </si>
  <si>
    <t>CALM1 (includes others),FOS,HMGA1,IFNGR2,JAK2,JUN,MAPK1,MAPK14,NFKB1,NFKB2,NFKBIA,STAT1</t>
  </si>
  <si>
    <t>Role of Tissue Factor in Cancer</t>
  </si>
  <si>
    <t>CXCL8,EGR1,FGR,FYN,GNA13,GNA15,HCK,IL1B,JAK2,MAPK1,MAPK14,PAK1,PIK3R1,PLAUR,RAP1A,RAP2B,RPS6KA1,RPS6KA3</t>
  </si>
  <si>
    <t>Role of Pattern Recognition Receptors in Recognition of Bacteria and Viruses</t>
  </si>
  <si>
    <t>C5AR1,CASP1,CCL5,CLEC7A,CREB1,CXCL8,IL1B,MAPK1,MAVS,NFKB1,NFKB2,NLRP3,OAS1,OAS2,PIK3R1,PTX3,RIPK2,TLR8,TNFSF10,TNFSF13B</t>
  </si>
  <si>
    <t>Rac Signaling</t>
  </si>
  <si>
    <t>ACTR2,ARPC5,ARPC5L,CYBB,IQGAP2,ITGA4,JUN,MAPK1,NCF1,NCF2,NFKB1,NFKB2,PAK1,PAK2,PIK3R1,RAP1A,RAP2B</t>
  </si>
  <si>
    <t>Renin-Angiotensin Signaling</t>
  </si>
  <si>
    <t>CCL2,CCL5,FOS,JAK2,JUN,MAPK1,MAPK14,NFKB1,NFKB2,PAK1,PAK2,PIK3R1,PRKAR1A,PTPN6,RAP1A,RAP2B,STAT1</t>
  </si>
  <si>
    <t>IL-17 Signaling</t>
  </si>
  <si>
    <t>CCL2,CEBPB,CXCL8,IL17RA,JAK2,JUN,MAPK1,MAPK14,MAPKAPK2,NFKB1,PIK3R1,RAP1A,RAP2B,TIMP1</t>
  </si>
  <si>
    <t>JAK/Stat Signaling</t>
  </si>
  <si>
    <t>CEBPB,FOS,JAK2,JUN,MAPK1,NFKB1,NFKB2,PIK3R1,PTPN6,RAP1A,RAP2B,STAT1,STAT2,STAT6</t>
  </si>
  <si>
    <t>PI3K Signaling in B Lymphocytes</t>
  </si>
  <si>
    <t>ATF4,BTK,CALM1 (includes others),CREB1,DAPP1,FOS,FOXO3,FYN,JUN,MAPK1,NFAT5,NFKB1,NFKB2,NFKBIA,PIK3R1,PTPRC,RAP1A,RAP2B</t>
  </si>
  <si>
    <t>FcÎ³ Receptor-mediated Phagocytosis in Macrophages and Monocytes</t>
  </si>
  <si>
    <t>ACTR2,ARF6,ARPC5,ARPC5L,FGR,FYB1,FYN,HCK,HMOX1,MAPK1,NCF1,PAK1,PIK3R1,TLN1,WAS</t>
  </si>
  <si>
    <t>ERK/MAPK Signaling</t>
  </si>
  <si>
    <t>ATF4,CREB1,CREB5,DUSP1,DUSP6,ETS2,FOS,FYN,H3-3A/H3-3B,ITGA4,MAPK1,PAK1,PAK2,PIK3R1,PRKAR1A,RAP1A,RAP2B,RPS6KA1,STAT1,TLN1,YWHAG</t>
  </si>
  <si>
    <t>Leukocyte Extravasation Signaling</t>
  </si>
  <si>
    <t>BTK,CTNNB1,CXCR4,CYBB,ICAM1,ITGA4,MAPK1,MAPK14,NCF1,NCF2,PECAM1,PIK3R1,RAP1A,RASSF5,ROCK2,SELPLG,SPN,TIMP1,VCL,WAS,WIPF1</t>
  </si>
  <si>
    <t>Granulocyte Adhesion and Diapedesis</t>
  </si>
  <si>
    <t>C5AR1,CCL2,CCL3,CCL3L1,CCL4,CCL4L1/CCL4L2,CCL5,CXCL16,CXCL2,CXCL3,CXCL8,CXCR4,GLG1,ICAM1,IL1B,ITGA4,PECAM1,PF4,PPBP,SELPLG</t>
  </si>
  <si>
    <t>Ephrin Receptor Signaling</t>
  </si>
  <si>
    <t>ACTR2,ARPC5,ARPC5L,ATF4,CREB1,CREB5,CXCR4,FYN,GNA13,GNA15,ITGA4,JAK2,MAPK1,PAK1,PAK2,RAP1A,RAP2B,ROCK2,WAS,WIPF1</t>
  </si>
  <si>
    <t>fMLP Signaling in Neutrophils</t>
  </si>
  <si>
    <t>ACTR2,ARPC5,ARPC5L,CALM1 (includes others),CYBB,MAPK1,NCF1,NCF2,NFAT5,NFKB1,NFKB2,NFKBIA,PIK3R1,RAP1A,RAP2B,WAS</t>
  </si>
  <si>
    <t>TNFR1 Signaling</t>
  </si>
  <si>
    <t>APAF1,BID,FOS,JUN,NAIP,NFKB1,NFKB2,NFKBIA,PAK1,PAK2,TNFAIP3</t>
  </si>
  <si>
    <t>CD28 Signaling in T Helper Cells</t>
  </si>
  <si>
    <t>ACTR2,ARPC5,ARPC5L,CALM1 (includes others),FOS,FYN,JUN,NFAT5,NFKB1,NFKB2,NFKBIA,PAK1,PIK3R1,PTPN6,PTPRC,WAS</t>
  </si>
  <si>
    <t>Signaling by Rho Family GTPases</t>
  </si>
  <si>
    <t>ACTR2,ARPC5,ARPC5L,CYBB,FOS,GNA13,GNA15,ITGA4,JUN,MAPK1,MYL12A,NCF1,NCF2,NFKB1,NFKB2,PAK1,PAK2,PIK3R1,RHOB,RHOU,ROCK2,WAS,WIPF1</t>
  </si>
  <si>
    <t>Production of Nitric Oxide and Reactive Oxygen Species in Macrophages</t>
  </si>
  <si>
    <t>CAT,CYBB,FOS,IFNGR2,JAK2,JUN,MAP3K8,MAPK1,MAPK14,NCF1,NCF2,NFKB1,NFKB2,NFKBIA,PIK3R1,PTPN6,RAP1A,RHOB,RHOU,STAT1</t>
  </si>
  <si>
    <t>Opioid Signaling Pathway</t>
  </si>
  <si>
    <t>ATF4,CALM1 (includes others),CLTA,CREB1,CREB5,CTNNB1,EP300,FGR,FOS,FOSB,FYN,HCK,MAPK1,MAPK6,NFKB1,NFKB2,NFKBIA,PRKAR1A,RAP1A,RAP2B,RGS18,RPS6KA1,RPS6KA3</t>
  </si>
  <si>
    <t>FLT3 Signaling in Hematopoietic Progenitor Cells</t>
  </si>
  <si>
    <t>ATF4,CREB1,CREB5,MAPK1,MAPK14,PIK3R1,RAP1A,RAP2B,RPS6KA1,RPS6KA3,STAT1,STAT2,STAT6</t>
  </si>
  <si>
    <t>Agranulocyte Adhesion and Diapedesis</t>
  </si>
  <si>
    <t>Sirtuin Signaling Pathway</t>
  </si>
  <si>
    <t>ABCA1,CXCL8,DUSP6,FOXO3,GABARAPL1,GABARAPL2,H1-10,H1-3,H3-3A/H3-3B,HIF1A,JUN,MAP1LC3B,MAPK1,MAPK6,MT-ND6,NAMPT,NDUFB3,NFKB1,NFKB2,PFKFB3,PPIF,PRKDC,SOD2,UCP2,XRCC5</t>
  </si>
  <si>
    <t>IL-6 Signaling</t>
  </si>
  <si>
    <t>CEBPB,CXCL8,FOS,IL1B,IL6R,JAK2,JUN,MAPK1,MAPK14,MAPKAPK2,NFKB1,NFKB2,NFKBIA,PIK3R1,RAP1A,RAP2B</t>
  </si>
  <si>
    <t>IL-17A Signaling in Gastric Cells</t>
  </si>
  <si>
    <t>CCL5,CXCL8,FOS,IL17RA,JUN,MAPK1,MAPK14,NFKB1</t>
  </si>
  <si>
    <t>Natural Killer Cell Signaling</t>
  </si>
  <si>
    <t>FYN,HSPA1A/HSPA1B,HSPA8,JAK2,MAP3K8,MAPK1,MAPK14,NFAT5,NFKB1,NFKB2,PAK1,PAK2,PIK3R1,PTPN6,RAP1A,RAP2B,RASSF5,TNFSF10,WAS,WIPF1</t>
  </si>
  <si>
    <t>Senescence Pathway</t>
  </si>
  <si>
    <t>ATM,CALM1 (includes others),CAT,CEBPB,CXCL8,EP300,ETS2,FOXO3,JUN,MAPK1,MAPK14,MAPK6,MAPKAPK2,NFAT5,NFKB1,NFKB2,PIK3R1,RAP1A,RAP2B,RASSF5,RBL2,SOD2,YPEL3,ZFP36L1</t>
  </si>
  <si>
    <t>Phospholipase C Signaling</t>
  </si>
  <si>
    <t>AHNAK,ATF4,BTK,CALM1 (includes others),CREB1,CREB5,EP300,FYN,GNA13,HMOX1,ITGA4,MAPK1,MARCKS,MEF2C,MYL12A,NFAT5,NFKB1,NFKB2,RAP1A,RAP2B,RHOB,RHOU,RPS6KA3</t>
  </si>
  <si>
    <t>Cardiac Hypertrophy Signaling</t>
  </si>
  <si>
    <t>ADSS2,CALM1 (includes others),CREB1,EP300,GNA13,GNA15,IL6R,JUN,MAP3K8,MAPK1,MAPK14,MAPKAPK2,MEF2C,MYL12A,PIK3R1,PRKAR1A,RAP1A,RAP2B,RHOB,RHOU,ROCK2,RPS6KA1</t>
  </si>
  <si>
    <t>HMGB1 Signaling</t>
  </si>
  <si>
    <t>CCL2,CXCL8,FOS,ICAM1,IFNGR2,IL1B,JUN,MAPK1,MAPK14,NFKB1,NFKB2,PIK3R1,RAP1A,RAP2B,RHOB,RHOU,TNFSF10,TNFSF13B</t>
  </si>
  <si>
    <t>Apelin Endothelial Signaling Pathway</t>
  </si>
  <si>
    <t>CALM1 (includes others),CCL2,FOS,GNA13,HIF1A,ICAM1,JUN,KLF2,MAPK1,MEF2C,NFKB1,NFKB2,PIK3R1,RAP1A,RAP2B</t>
  </si>
  <si>
    <t>Molecular Mechanisms of Cancer</t>
  </si>
  <si>
    <t>APAF1,ATM,BID,CTNNB1,EP300,FOS,FYN,GNA13,GNA15,HIF1A,ITGA4,JAK2,JUN,MAPK1,MAPK14,NAIP,NFKB1,NFKB2,NFKBIA,PAK1,PAK2,PIK3R1,PRKAR1A,PRKDC,RAP1A,RAP2B,RHOB,RHOU,TAB2</t>
  </si>
  <si>
    <t>Estrogen-Dependent Breast Cancer Signaling</t>
  </si>
  <si>
    <t>ATF4,CREB1,CREB5,FOS,HSD17B4,JUN,MAPK1,NFKB1,NFKB2,PIK3R1,RAP1A,RAP2B</t>
  </si>
  <si>
    <t>Inflammasome pathway</t>
  </si>
  <si>
    <t>CASP1,IL1B,NAIP,NFKB1,NFKB2,NLRP3,PYCARD</t>
  </si>
  <si>
    <t>T Cell Receptor Signaling</t>
  </si>
  <si>
    <t>BTK,CALM1 (includes others),FOS,FYN,JUN,MAPK1,NFAT5,NFKB1,NFKB2,NFKBIA,PIK3R1,PTPRC,RAP1A,RAP2B</t>
  </si>
  <si>
    <t>GNRH Signaling</t>
  </si>
  <si>
    <t>ATF4,CALM1 (includes others),CREB1,CREB5,EGR1,FOS,GNA15,JUN,MAP3K8,MAPK1,MAPK14,NFKB1,NFKB2,PAK1,PAK2,PRKAR1A,RAP1A,RAP2B</t>
  </si>
  <si>
    <t>Toll-like Receptor Signaling</t>
  </si>
  <si>
    <t>FOS,IL1B,JUN,MAPK1,MAPK14,NFKB1,NFKB2,NFKBIA,TAB2,TLR8,TNFAIP3,UBC</t>
  </si>
  <si>
    <t>CD40 Signaling</t>
  </si>
  <si>
    <t>FOS,ICAM1,JUN,MAPK1,MAPK14,MAPKAPK2,NFKB1,NFKB2,NFKBIA,PIK3R1,TNFAIP3</t>
  </si>
  <si>
    <t>B Cell Activating Factor Signaling</t>
  </si>
  <si>
    <t>FOS,JUN,MAPK1,MAPK14,NFAT5,NFKB1,NFKB2,NFKBIA,TNFSF13B</t>
  </si>
  <si>
    <t>Chemokine Signaling</t>
  </si>
  <si>
    <t>CALM1 (includes others),CCL2,CCL4,CCL5,CXCR4,FOS,JUN,MAPK1,MAPK14,RAP1A,RAP2B,ROCK2</t>
  </si>
  <si>
    <t>LPS-stimulated MAPK Signaling</t>
  </si>
  <si>
    <t>CREB1,FOS,JUN,MAPK1,MAPK14,NFKB1,NFKB2,NFKBIA,PAK1,PIK3R1,RAP1A,RAP2B</t>
  </si>
  <si>
    <t>Estrogen Receptor Signaling</t>
  </si>
  <si>
    <t>ATF4,CREB1,CREB5,EP300,FOS,FOXO3,GNA13,GNA15,HIF1A,HSP90AA1,JAK2,JUN,MAPK1,MYL12A,NFKB1,NFKB2,NRIP1,PAK1,PIK3R1,PRKAR1A,PRKDC,RAP1A,RAP2B,ROCK2,SOD2</t>
  </si>
  <si>
    <t>Insulin Secretion Signaling Pathway</t>
  </si>
  <si>
    <t>AGO3,ATF4,CREB1,CREB5,EIF1,EIF2S2,EIF4G2,FGR,FYN,GNA15,HCK,JAK2,MAPK1,MAPK14,PIK3R1,PRKAR1A,RAP1A,SPCS2,STAT1,STAT2,STAT6</t>
  </si>
  <si>
    <t>UVA-Induced MAPK Signaling</t>
  </si>
  <si>
    <t>ATM,FOS,JUN,MAPK1,MAPK14,PARP14,PARP4,PIK3R1,RAP1A,RAP2B,RPS6KA1,RPS6KA3,STAT1</t>
  </si>
  <si>
    <t>Protein Kinase A Signaling</t>
  </si>
  <si>
    <t>AKAP13,AKAP9,ATF4,CALM1 (includes others),CREB1,CREB5,CTNNB1,DUSP1,DUSP6,GNA13,H1-10,H1-3,H3-3A/H3-3B,MAPK1,MYL12A,NFAT5,NFKB1,NFKB2,NFKBIA,PDE4B,PHKB,PRKAR1A,PTPN6,PTPRC,PYGL,RAP1A,ROCK2,YWHAG</t>
  </si>
  <si>
    <t>NRF2-mediated Oxidative Stress Response</t>
  </si>
  <si>
    <t>ATF4,CAT,DNAJB6,DNAJC13,EP300,FKBP5,FOS,FTH1,HMOX1,JUN,JUNB,JUND,MAPK1,MAPK14,PIK3R1,RAP1A,RAP2B,SOD2</t>
  </si>
  <si>
    <t>Role of JAK1, JAK2 and TYK2 in Interferon Signaling</t>
  </si>
  <si>
    <t>IFNGR2,JAK2,NFKB1,NFKB2,PTPN6,STAT1,STAT2</t>
  </si>
  <si>
    <t>PPARÎ±/RXRÎ± Activation</t>
  </si>
  <si>
    <t>ABCA1,BCL3,CD36,EP300,GNA15,HSP90AA1,IL1B,JAK2,JUN,MAPK1,MAPK14,MEF2C,NFKB1,NFKB2,NFKBIA,PRKAR1A,RAP1A,RAP2B</t>
  </si>
  <si>
    <t>Actin Nucleation by ARP-WASP Complex</t>
  </si>
  <si>
    <t>ACTR2,ARPC5,ARPC5L,ITGA4,RAP1A,RAP2B,RHOB,RHOU,ROCK2,WAS,WIPF1</t>
  </si>
  <si>
    <t>Integrin Signaling</t>
  </si>
  <si>
    <t>ACTR2,ARF6,ARPC5,ARPC5L,FYN,ITGA4,MAPK1,MYL12A,PAK1,PAK2,PIK3R1,RAP1A,RAP2B,RHOB,RHOU,TLN1,VCL,WAS,WIPF1</t>
  </si>
  <si>
    <t>PI3K/AKT Signaling</t>
  </si>
  <si>
    <t>CTNNB1,FOXO3,HSP90AA1,IL17RA,IL6R,IL7R,ITGA4,JAK2,MAP3K8,MAPK1,NFKB1,NFKB2,NFKBIA,PIK3R1,RAP1A,RAP2B,YWHAG</t>
  </si>
  <si>
    <t>Necroptosis Signaling Pathway</t>
  </si>
  <si>
    <t>CASP1,CYBB,CYLD,GLUL,MLKL,NLRP3,PELI1,PPIF,PYCARD,PYGL,RBL2,STAT1,STAT2,TAB2,TNFSF10,UBC</t>
  </si>
  <si>
    <t>Cardiac Hypertrophy Signaling (Enhanced)</t>
  </si>
  <si>
    <t>AKAP13,CALM1 (includes others),CTNNB1,CXCL8,CYBB,EP300,GNA13,GNA15,IL17RA,IL1B,IL6R,IL7R,ITGA4,JAK2,JUN,MAP3K8,MAPK1,MAPK14,MAPKAPK2,MEF2C,NFAT5,NFKB1,NFKB2,PDE4B,PIK3R1,PRKAR1A,RAP1A,RAP2B,ROCK2,TNFSF10,TNFSF13B</t>
  </si>
  <si>
    <t>Prostate Cancer Signaling</t>
  </si>
  <si>
    <t>ATF4,CREB1,CREB5,CTNNB1,HSP90AA1,MAPK1,NFKB1,NFKB2,NFKBIA,PIK3R1,RAP1A,RAP2B</t>
  </si>
  <si>
    <t>Erythropoietin Signaling</t>
  </si>
  <si>
    <t>FOS,JAK2,JUN,MAPK1,NFKB1,NFKB2,NFKBIA,PIK3R1,PTPN6,RAP1A,RAP2B</t>
  </si>
  <si>
    <t>IL-8 Signaling</t>
  </si>
  <si>
    <t>CXCL8,CYBB,FOS,GNA13,HMOX1,ICAM1,JUN,MAPK1,NCF1,NCF2,NFKB1,PAK2,PIK3R1,RAP1A,RAP2B,RHOB,RHOU,ROCK2</t>
  </si>
  <si>
    <t>Aryl Hydrocarbon Receptor Signaling</t>
  </si>
  <si>
    <t>AHR,APAF1,ATM,CYP1B1,EP300,FOS,HSP90AA1,IL1B,JUN,MAPK1,NFKB1,NFKB2,NRIP1,PTGES3,RBL2</t>
  </si>
  <si>
    <t>Role of NFAT in Regulation of the Immune Response</t>
  </si>
  <si>
    <t>BTK,CALM1 (includes others),FOS,FYN,GNA13,GNA15,JUN,MAPK1,MEF2C,NFAT5,NFKB1,NFKB2,NFKBIA,PIK3R1,RAP1A,RAP2B,XPO1</t>
  </si>
  <si>
    <t>Dendritic Cell Maturation</t>
  </si>
  <si>
    <t>ATF4,CD83,CREB1,CREB5,ICAM1,IL1B,IL32,JAK2,MAPK1,MAPK14,NFKB1,NFKB2,NFKBIA,PIK3R1,RELB,STAT1,STAT2</t>
  </si>
  <si>
    <t>Melanocyte Development and Pigmentation Signaling</t>
  </si>
  <si>
    <t>ATF4,CREB1,CREB5,EP300,MAPK1,PIK3R1,PRKAR1A,PTPN6,RAP1A,RAP2B,RPS6KA1,RPS6KA3</t>
  </si>
  <si>
    <t>IL-3 Signaling</t>
  </si>
  <si>
    <t>FOS,JAK2,JUN,MAPK1,PAK1,PIK3R1,PTPN6,RAP1A,RAP2B,STAT1,STAT6</t>
  </si>
  <si>
    <t>Synaptogenesis Signaling Pathway</t>
  </si>
  <si>
    <t>ACTR2,ARPC5,ARPC5L,ATF4,CALM1 (includes others),CREB1,CREB5,CTNNB1,FGR,FYN,HCK,HSPA8,MAPK1,MAPK14,MARCKS,PAK1,PIK3R1,PRKAR1A,RAP1A,RAP2B,THBS1,TLN1,WAS</t>
  </si>
  <si>
    <t>April Mediated Signaling</t>
  </si>
  <si>
    <t>FOS,JUN,MAPK1,MAPK14,NFAT5,NFKB1,NFKB2,NFKBIA</t>
  </si>
  <si>
    <t>Renal Cell Carcinoma Signaling</t>
  </si>
  <si>
    <t>EP300,FOS,HIF1A,JUN,MAPK1,PAK1,PAK2,PIK3R1,RAP1A,RAP2B,UBC</t>
  </si>
  <si>
    <t>CXCR4 Signaling</t>
  </si>
  <si>
    <t>CXCR4,EGR1,FOS,GNA13,GNA15,JUN,MAPK1,MYL12A,PAK1,PAK2,PIK3R1,RAP1A,RAP2B,RHOB,RHOU,ROCK2</t>
  </si>
  <si>
    <t>GÎ±12/13 Signaling</t>
  </si>
  <si>
    <t>BTK,CTNNB1,GNA13,JUN,MAPK1,MEF2C,MYL12A,NFKB1,NFKB2,NFKBIA,PIK3R1,RAP1A,RAP2B,ROCK2</t>
  </si>
  <si>
    <t>Prolactin Signaling</t>
  </si>
  <si>
    <t>CEBPB,EP300,FOS,FYN,JAK2,JUN,MAPK1,PIK3R1,RAP1A,RAP2B,STAT1</t>
  </si>
  <si>
    <t>NGF Signaling</t>
  </si>
  <si>
    <t>ATF4,CREB1,CREB5,MAP3K8,MAPK1,NFKB1,NFKB2,PIK3R1,RAP1A,RAP2B,ROCK2,RPS6KA1,RPS6KA3</t>
  </si>
  <si>
    <t>Apoptosis Signaling</t>
  </si>
  <si>
    <t>APAF1,BCL2A1,BID,LMNA,MAPK1,NAIP,NFKB1,NFKB2,NFKBIA,RAP1A,RAP2B,RPS6KA1</t>
  </si>
  <si>
    <t>TNFR2 Signaling</t>
  </si>
  <si>
    <t>FOS,JUN,NAIP,NFKB1,NFKB2,NFKBIA,TNFAIP3</t>
  </si>
  <si>
    <t>IL-10 Signaling</t>
  </si>
  <si>
    <t>BLVRB,FOS,HMOX1,IL1B,JUN,MAPK1,MAPK14,NFKB1,NFKB2,NFKBIA</t>
  </si>
  <si>
    <t>RAR Activation</t>
  </si>
  <si>
    <t>DUSP1,EP300,FOS,JAK2,JUN,MAPK1,MAPK14,MAPKAPK2,NFKB1,NFKB2,NRIP1,PBRM1,PIK3R1,PRKAR1A,PRMT2,REL,RELB</t>
  </si>
  <si>
    <t>p38 MAPK Signaling</t>
  </si>
  <si>
    <t>ATF4,CREB1,CREB5,DUSP1,H3-3A/H3-3B,IL1B,MAPK14,MAPKAPK2,MEF2C,RPS6KA1,RPS6KA3,STAT1,TAB2</t>
  </si>
  <si>
    <t>BAG2 Signaling Pathway</t>
  </si>
  <si>
    <t>HSP90AA1,HSPA1A/HSPA1B,HSPA8,MAPK1,MAPK14,MAPKAPK2,NFKB1,NFKB2</t>
  </si>
  <si>
    <t>Actin Cytoskeleton Signaling</t>
  </si>
  <si>
    <t>ACTR2,ARPC5,ARPC5L,GNA13,IQGAP2,ITGA4,MAPK1,MYL12A,PAK1,PAK2,PIK3R1,RAP1A,RAP2B,ROCK2,TLN1,TMSB10/TMSB4X,VCL,WAS</t>
  </si>
  <si>
    <t>PPAR Signaling</t>
  </si>
  <si>
    <t>EP300,FOS,HSP90AA1,IL1B,JUN,MAPK1,NFKB1,NFKB2,NFKBIA,NRIP1,RAP1A,RAP2B</t>
  </si>
  <si>
    <t>Acute Phase Response Signaling</t>
  </si>
  <si>
    <t>CEBPB,FOS,HMOX1,IL1B,IL6R,JAK2,JUN,MAPK1,MAPK14,NFKB1,NFKB2,NFKBIA,PIK3R1,RAP1A,RAP2B,SOD2</t>
  </si>
  <si>
    <t>RANK Signaling in Osteoclasts</t>
  </si>
  <si>
    <t>CALM1 (includes others),FOS,JUN,MAP3K8,MAPK1,MAPK14,NFKB1,NFKB2,NFKBIA,PIK3R1,TAB2</t>
  </si>
  <si>
    <t>Regulation of IL-2 Expression in Activated and Anergic T Lymphocytes</t>
  </si>
  <si>
    <t>CALM1 (includes others),FOS,FYN,JUN,MAPK1,NFAT5,NFKB1,NFKB2,NFKBIA,RAP1A,RAP2B</t>
  </si>
  <si>
    <t>Hypoxia Signaling in the Cardiovascular System</t>
  </si>
  <si>
    <t>ATF4,ATM,CREB1,CREB5,EP300,HIF1A,HSP90AA1,JUN,NFKBIA,UBE2J1</t>
  </si>
  <si>
    <t>IL-1 Signaling</t>
  </si>
  <si>
    <t>FOS,GNA13,GNA15,JUN,MAPK1,MAPK14,NFKB1,NFKB2,NFKBIA,PRKAR1A,TAB2</t>
  </si>
  <si>
    <t>HIF1Î± Signaling</t>
  </si>
  <si>
    <t>ADM,CYBB,EP300,HIF1A,HK1,HMOX1,HSP90AA1,HSPA1A/HSPA1B,HSPA8,IL6R,JUN,MAPK1,NCF1,NCF2,PIK3R1,RAP1A,RAP2B</t>
  </si>
  <si>
    <t>IL-15 Signaling</t>
  </si>
  <si>
    <t>CXCL8,JAK2,MAPK1,MAPK14,NFKB1,NFKB2,PIK3R1,RAP1A,RAP2B,STAT6</t>
  </si>
  <si>
    <t>Semaphorin Signaling in Neurons</t>
  </si>
  <si>
    <t>DPYSL2,FES,FYN,MAPK1,PAK1,PAK2,RHOB,RHOU,ROCK2</t>
  </si>
  <si>
    <t>Atherosclerosis Signaling</t>
  </si>
  <si>
    <t>CCL2,CCR2,CD36,CXCL8,CXCR4,GLG1,ICAM1,IL1B,ITGA4,NFKB1,NFKB2,SELPLG,TNFRSF12A</t>
  </si>
  <si>
    <t>G-Protein Coupled Receptor Signaling</t>
  </si>
  <si>
    <t>ATF4,CREB1,CREB5,DUSP1,DUSP6,FYN,GNA15,MAP3K8,MAPK1,NFKB1,NFKB2,NFKBIA,P2RY13,PDE4B,PIK3R1,PRKAR1A,RAP1A,RAP2B,RGS18,RPS6KA1</t>
  </si>
  <si>
    <t>Neurotrophin/TRK Signaling</t>
  </si>
  <si>
    <t>ATF4,CREB1,CREB5,FOS,JUN,MAPK1,PIK3R1,RAP1A,RAP2B,RPS6KA1</t>
  </si>
  <si>
    <t>TWEAK Signaling</t>
  </si>
  <si>
    <t>APAF1,BID,NAIP,NFKB1,NFKB2,NFKBIA,TNFRSF12A</t>
  </si>
  <si>
    <t>Type I Diabetes Mellitus Signaling</t>
  </si>
  <si>
    <t>APAF1,BID,HSPD1,IFNGR2,IL1B,JAK2,MAPK1,MAPK14,NFKB1,NFKB2,NFKBIA,STAT1</t>
  </si>
  <si>
    <t>Regulation of Actin-based Motility by Rho</t>
  </si>
  <si>
    <t>ACTR2,ARPC5,ARPC5L,ITGA4,MYL12A,PAK1,PAK2,RHOB,RHOU,WAS,WIPF1</t>
  </si>
  <si>
    <t>ErbB Signaling</t>
  </si>
  <si>
    <t>AREG,EREG,FOS,JUN,MAPK1,MAPK14,PAK1,PAK2,PIK3R1,RAP1A,RAP2B</t>
  </si>
  <si>
    <t>FAK Signaling</t>
  </si>
  <si>
    <t>FYN,ITGA4,MAPK1,PAK1,PAK2,PIK3R1,RAP1A,RAP2B,TLN1,VCL,WAS</t>
  </si>
  <si>
    <t>Interferon Signaling</t>
  </si>
  <si>
    <t>IFNGR2,JAK2,MX1,OAS1,PSMB8,STAT1,STAT2</t>
  </si>
  <si>
    <t>IL-12 Signaling and Production in Macrophages</t>
  </si>
  <si>
    <t>CEBPB,EP300,FOS,JUN,MAP3K8,MAPK1,MAPK14,NFKB1,NFKB2,PIK3R1,REL,STAT1,STAT6</t>
  </si>
  <si>
    <t>IL-17A Signaling in Airway Cells</t>
  </si>
  <si>
    <t>CXCL3,IL17RA,JAK2,MAPK1,MAPK14,NFKB1,NFKB2,NFKBIA,PIK3R1</t>
  </si>
  <si>
    <t>VEGF Signaling</t>
  </si>
  <si>
    <t>EIF1,EIF2S2,FOXO3,HIF1A,MAPK1,PIK3R1,PTPN6,RAP1A,RAP2B,ROCK2,VCL</t>
  </si>
  <si>
    <t>PEDF Signaling</t>
  </si>
  <si>
    <t>MAPK1,MAPK14,NFKB1,NFKB2,NFKBIA,PIK3R1,RAP1A,RAP2B,ROCK2,SOD2</t>
  </si>
  <si>
    <t>Adrenomedullin signaling pathway</t>
  </si>
  <si>
    <t>ADM,CALM1 (includes others),CEBPB,FOS,GNA15,HIF1A,IL1B,MAPK1,MAPK14,MAPK6,NFKB1,NFKB2,PIK3R1,PRKAR1A,RAP1A,RAP2B</t>
  </si>
  <si>
    <t>Cholecystokinin/Gastrin-mediated Signaling</t>
  </si>
  <si>
    <t>FOS,GNA13,IL1B,JUN,MAPK1,MAPK14,MEF2C,RAP1A,RAP2B,RHOB,RHOU,ROCK2</t>
  </si>
  <si>
    <t>NF-ÎºB Signaling</t>
  </si>
  <si>
    <t>EP300,IL1B,MAP3K8,NFKB1,NFKB2,NFKBIA,PELI1,PIK3R1,RAP1A,RAP2B,RELB,TAB2,TLR8,TNFAIP3,TNFSF13B</t>
  </si>
  <si>
    <t>CD27 Signaling in Lymphocytes</t>
  </si>
  <si>
    <t>APAF1,BID,FOS,JUN,MAP3K8,NFKB1,NFKB2,NFKBIA</t>
  </si>
  <si>
    <t>Lymphotoxin Î² Receptor Signaling</t>
  </si>
  <si>
    <t>APAF1,EP300,MAPK1,NFKB1,NFKB2,NFKBIA,PIK3R1,RELB</t>
  </si>
  <si>
    <t>Role of JAK1 and JAK3 in Î³c Cytokine Signaling</t>
  </si>
  <si>
    <t>FES,IL7R,JAK2,MAPK1,PIK3R1,RAP1A,RAP2B,STAT1,STAT6</t>
  </si>
  <si>
    <t>Inhibition of ARE-Mediated mRNA Degradation Pathway</t>
  </si>
  <si>
    <t>AGO3,MAPK1,MAPK14,MAPK6,MAPKAPK2,PRKAR1A,TNFSF10,TNFSF13B,YWHAG,ZFP36,ZFP36L1,ZFP36L2</t>
  </si>
  <si>
    <t>Differential Regulation of Cytokine Production in Macrophages and T Helper Cells by IL-17A and IL-17F</t>
  </si>
  <si>
    <t>CCL2,CCL3,CCL4,CCL5,IL1B</t>
  </si>
  <si>
    <t>Endocannabinoid Cancer Inhibition Pathway</t>
  </si>
  <si>
    <t>ATF4,CASP1,CREB1,CREB5,CTNNB1,GNA13,HIF1A,MAPK1,MAPK14,PIK3R1,PRKAR1A,ROCK2,SPTLC2</t>
  </si>
  <si>
    <t>Corticotropin Releasing Hormone Signaling</t>
  </si>
  <si>
    <t>ARPC5,ATF4,CALM1 (includes others),CREB1,CREB5,FOS,JUN,JUND,MAPK1,MAPK14,MEF2C,PRKAR1A,RAP1A</t>
  </si>
  <si>
    <t>Regulation Of The Epithelial Mesenchymal Transition By Growth Factors Pathway</t>
  </si>
  <si>
    <t>EGR1,FOS,ID2,IL6R,JAK2,JUN,MAPK1,MAPK14,NFKB1,NFKB2,PIK3R1,RAP1A,RAP2B,TNFSF10,TNFSF13B</t>
  </si>
  <si>
    <t>CNTF Signaling</t>
  </si>
  <si>
    <t>JAK2,MAPK1,PIK3R1,RAP1A,RAP2B,RPS6KA1,RPS6KA3,STAT1</t>
  </si>
  <si>
    <t>Cdc42 Signaling</t>
  </si>
  <si>
    <t>ACTR2,ARPC5,ARPC5L,FOS,IQGAP2,ITGA4,JUN,MAPK1,MAPK14,MYL12A,PAK1,PAK2,WAS,WIPF1</t>
  </si>
  <si>
    <t>Paxillin Signaling</t>
  </si>
  <si>
    <t>ARF6,ITGA4,MAPK1,MAPK14,PAK1,PAK2,PIK3R1,RAP1A,RAP2B,TLN1,VCL</t>
  </si>
  <si>
    <t>P2Y Purigenic Receptor Signaling Pathway</t>
  </si>
  <si>
    <t>ATF4,CREB1,CREB5,FOS,JUN,MAPK1,NFKB1,NFKB2,PIK3R1,PRKAR1A,RAP1A,RAP2B</t>
  </si>
  <si>
    <t>ILK Signaling</t>
  </si>
  <si>
    <t>ATF4,CREB1,CREB5,CTNNB1,FOS,HIF1A,JUN,MAPK1,NFKB1,NFKB2,PIK3R1,RHOB,RHOU,TMSB10/TMSB4X,VCL</t>
  </si>
  <si>
    <t>Death Receptor Signaling</t>
  </si>
  <si>
    <t>APAF1,BID,LMNA,NAIP,NFKB1,NFKB2,NFKBIA,PARP14,PARP4,TNFSF10</t>
  </si>
  <si>
    <t>IL-23 Signaling Pathway</t>
  </si>
  <si>
    <t>HIF1A,IL1B,JAK2,NFKB1,NFKB2,NFKBIA,PIK3R1</t>
  </si>
  <si>
    <t>Angiopoietin Signaling</t>
  </si>
  <si>
    <t>DOK2,NFKB1,NFKB2,NFKBIA,PAK1,PAK2,PIK3R1,RAP1A,RAP2B</t>
  </si>
  <si>
    <t>Relaxin Signaling</t>
  </si>
  <si>
    <t>CREB1,FOS,GNA13,GNA15,JUN,MAPK1,NFKB1,NFKB2,NFKBIA,PDE4B,PIK3R1,PRKAR1A,RAP1A</t>
  </si>
  <si>
    <t>Semaphorin Neuronal Repulsive Signaling Pathway</t>
  </si>
  <si>
    <t>DPYSL2,FES,FYN,ITGA4,MYL12A,PAK1,PAK2,PDE4B,PIK3R1,PRKAR1A,ROCK2,VCAN</t>
  </si>
  <si>
    <t>4-1BB Signaling in T Lymphocytes</t>
  </si>
  <si>
    <t>JUN,MAPK1,MAPK14,NFKB1,NFKB2,NFKBIA</t>
  </si>
  <si>
    <t>T Cell Exhaustion Signaling Pathway</t>
  </si>
  <si>
    <t>BCL6,FOS,IL6R,JAK2,JUN,MAPK1,NFAT5,PIK3R1,PRDM1,PTPN6,RAP1A,RAP2B,STAT1,STAT2</t>
  </si>
  <si>
    <t>IL-7 Signaling Pathway</t>
  </si>
  <si>
    <t>BCL6,FOXO3,FYN,IL7R,JUN,MAPK1,MAPK14,PIK3R1,STAT1</t>
  </si>
  <si>
    <t>Endocannabinoid Developing Neuron Pathway</t>
  </si>
  <si>
    <t>ATF4,CREB1,CREB5,CTNNB1,MAPK1,MAPK14,MAPK6,PIK3R1,PRKAR1A,RAP1A,RAP2B</t>
  </si>
  <si>
    <t>Thyroid Cancer Signaling</t>
  </si>
  <si>
    <t>CTNNB1,CXCL8,CXCR4,FOS,JUN,MAPK1,PIK3R1,RAP1A,RAP2B</t>
  </si>
  <si>
    <t>Regulation of eIF4 and p70S6K Signaling</t>
  </si>
  <si>
    <t>AGO3,EIF1,EIF2S2,EIF3A,EIF4G2,FAU,ITGA4,MAPK1,MAPK14,PIK3R1,RAP1A,RAP2B,RPS29</t>
  </si>
  <si>
    <t>Thrombopoietin Signaling</t>
  </si>
  <si>
    <t>FOS,JAK2,JUN,MAPK1,PIK3R1,RAP1A,RAP2B,STAT1</t>
  </si>
  <si>
    <t>p53 Signaling</t>
  </si>
  <si>
    <t>APAF1,ATM,CTNNB1,EP300,HIF1A,JUN,MAPK14,PIK3R1,PRKDC,THBS1</t>
  </si>
  <si>
    <t>Iron homeostasis signaling pathway</t>
  </si>
  <si>
    <t>ATP6V0E1,ATP6V1A,ATP6V1B2,FTH1,HBA1/HBA2,HBB,HIF1A,HMOX1,IL6R,JAK2,MAPK1,SLC40A1</t>
  </si>
  <si>
    <t>Inhibition of Angiogenesis by TSP1</t>
  </si>
  <si>
    <t>CD36,FYN,JUN,MAPK1,MAPK14,THBS1</t>
  </si>
  <si>
    <t>GÎ±q Signaling</t>
  </si>
  <si>
    <t>BTK,CALM1 (includes others),GNA15,HMOX1,MAPK1,NFKB1,NFKB2,NFKBIA,PIK3R1,RGS18,RHOB,RHOU,ROCK2</t>
  </si>
  <si>
    <t>Apelin Adipocyte Signaling Pathway</t>
  </si>
  <si>
    <t>CAT,CYBB,HIF1A,MAPK1,MAPK14,MAPK6,NCF1,NCF2,PRKAR1A</t>
  </si>
  <si>
    <t>Differential Regulation of Cytokine Production in Intestinal Epithelial Cells by IL-17A and IL-17F</t>
  </si>
  <si>
    <t>Sumoylation Pathway</t>
  </si>
  <si>
    <t>EP300,FOS,JUN,NFKB1,NFKB2,NFKBIA,RANBP2,RHOB,RHOU,SERBP1</t>
  </si>
  <si>
    <t>BMP signaling pathway</t>
  </si>
  <si>
    <t>CREB1,JUN,MAPK1,MAPK14,NFKB1,NFKB2,PRKAR1A,RAP1A,RAP2B</t>
  </si>
  <si>
    <t>Xenobiotic Metabolism AHR Signaling Pathway</t>
  </si>
  <si>
    <t>AHR,CYP1B1,EP300,HSP90AA1,IL1B,NFKB1,NFKB2,NRIP1,PTGES3</t>
  </si>
  <si>
    <t>IGF-1 Signaling</t>
  </si>
  <si>
    <t>FOS,FOXO3,JAK2,JUN,MAPK1,PIK3R1,PRKAR1A,RAP1A,RAP2B,YWHAG</t>
  </si>
  <si>
    <t>Osteoarthritis Pathway</t>
  </si>
  <si>
    <t>ATF4,CASP1,CEBPB,CREB1,CREB5,CTNNB1,CXCL8,FOXO3,HIF1A,IL1B,ITGA4,MEF2C,NAMPT,NFKB1,NFKB2</t>
  </si>
  <si>
    <t>UVB-Induced MAPK Signaling</t>
  </si>
  <si>
    <t>FOS,H3-3A/H3-3B,JUN,MAPK1,MAPK14,PIK3R1,RPS6KA3</t>
  </si>
  <si>
    <t>Huntington's Disease Signaling</t>
  </si>
  <si>
    <t>APAF1,ATF4,CASP1,CLTA,CREB1,CREB5,DYNC1I2,EP300,GNA15,HSPA1A/HSPA1B,HSPA8,JUN,MAPK1,PIK3R1,SGK1,UBC</t>
  </si>
  <si>
    <t>Role of JAK family kinases in IL-6-type Cytokine Signaling</t>
  </si>
  <si>
    <t>IL6R,JAK2,MAPK1,MAPK14,STAT1</t>
  </si>
  <si>
    <t>GM-CSF Signaling</t>
  </si>
  <si>
    <t>BCL2A1,HCK,JAK2,MAPK1,PIK3R1,RAP1A,RAP2B,STAT1</t>
  </si>
  <si>
    <t>Growth Hormone Signaling</t>
  </si>
  <si>
    <t>FOS,JAK2,MAPK1,PIK3R1,PTPN6,RPS6KA1,RPS6KA3,STAT1</t>
  </si>
  <si>
    <t>Synaptic Long Term Potentiation</t>
  </si>
  <si>
    <t>ATF4,CALM1 (includes others),CREB1,CREB5,EP300,GNA15,MAPK1,PRKAR1A,RAP1A,RAP2B,RPS6KA1</t>
  </si>
  <si>
    <t>Ephrin B Signaling</t>
  </si>
  <si>
    <t>CAP1,CTNNB1,CXCR4,GNA13,GNA15,MAPK1,PAK1,ROCK2</t>
  </si>
  <si>
    <t>Th17 Activation Pathway</t>
  </si>
  <si>
    <t>AHR,HIF1A,HSP90AA1,IL1B,IL6R,JAK2,NFAT5,NFKB1,NFKB2</t>
  </si>
  <si>
    <t>HGF Signaling</t>
  </si>
  <si>
    <t>ETS2,FOS,ITGA4,JUN,MAP3K8,MAPK1,PAK1,PIK3R1,RAP1A,RAP2B</t>
  </si>
  <si>
    <t>Glioma Invasiveness Signaling</t>
  </si>
  <si>
    <t>MAPK1,PIK3R1,PLAUR,RAP1A,RAP2B,RHOB,RHOU,TIMP1</t>
  </si>
  <si>
    <t>PKCÎ¸ Signaling in T Lymphocytes</t>
  </si>
  <si>
    <t>FOS,FYN,JUN,MAP3K8,MAPK1,NFAT5,NFKB1,NFKB2,NFKBIA,PIK3R1,RAP1A,RAP2B</t>
  </si>
  <si>
    <t>MIF Regulation of Innate Immunity</t>
  </si>
  <si>
    <t>FOS,JUN,MAPK1,NFKB1,NFKB2,NFKBIA</t>
  </si>
  <si>
    <t>GDNF Family Ligand-Receptor Interactions</t>
  </si>
  <si>
    <t>CREB1,DOK2,FOS,JUN,MAPK1,PIK3R1,RAP1A,RAP2B</t>
  </si>
  <si>
    <t>RhoGDI Signaling</t>
  </si>
  <si>
    <t>ACTR2,ARPC5,ARPC5L,EP300,GNA13,GNA15,ITGA4,MYL12A,PAK1,PAK2,RHOB,RHOU,ROCK2</t>
  </si>
  <si>
    <t>Androgen Signaling</t>
  </si>
  <si>
    <t>CALM1 (includes others),EP300,GNA13,GNA15,HSP90AA1,JUN,MAPK1,NCOA4,NFKB1,NFKB2,PRKAR1A</t>
  </si>
  <si>
    <t>cAMP-mediated signaling</t>
  </si>
  <si>
    <t>AKAP13,AKAP9,ATF4,CALM1 (includes others),CREB1,CREB5,DUSP1,DUSP6,MAPK1,P2RY13,PDE4B,PRKAR1A,RAP1A,RGS18,RPS6KA1</t>
  </si>
  <si>
    <t>Role of Hypercytokinemia/hyperchemokinemia in the Pathogenesis of Influenza</t>
  </si>
  <si>
    <t>CCL2,CCL3,CCL4,CCL5,CXCL8,IL1B</t>
  </si>
  <si>
    <t>Neuregulin Signaling</t>
  </si>
  <si>
    <t>AREG,ERBIN,EREG,HSP90AA1,ITGA4,MAPK1,PIK3R1,RAP1A,RAP2B</t>
  </si>
  <si>
    <t>Colorectal Cancer Metastasis Signaling</t>
  </si>
  <si>
    <t>CTNNB1,FOS,IL6R,JAK2,JUN,MAPK1,NFKB1,NFKB2,PIK3R1,PRKAR1A,RAP1A,RAP2B,RHOB,RHOU,STAT1,TLR8</t>
  </si>
  <si>
    <t>HOTAIR Regulatory Pathway</t>
  </si>
  <si>
    <t>AGO3,CTNNB1,EP300,H3-3A/H3-3B,ICAM1,JARID2,NFKB1,NFKB2,NFKBIA,PIK3R1,ROCK2,STK38</t>
  </si>
  <si>
    <t>ATM Signaling</t>
  </si>
  <si>
    <t>ATF4,ATM,BID,CREB1,CREB5,JUN,MAPK14,NFKBIA,SMC1A</t>
  </si>
  <si>
    <t>Agrin Interactions at Neuromuscular Junction</t>
  </si>
  <si>
    <t>ITGA4,JUN,MAPK1,PAK1,PAK2,RAP1A,RAP2B,UTRN</t>
  </si>
  <si>
    <t>Thrombin Signaling</t>
  </si>
  <si>
    <t>CREB1,GNA13,GNA15,MAPK1,MAPK14,MYL12A,NFKB1,NFKB2,PIK3R1,RAP1A,RAP2B,RHOB,RHOU,ROCK2</t>
  </si>
  <si>
    <t>Induction of Apoptosis by HIV1</t>
  </si>
  <si>
    <t>APAF1,BID,CXCR4,NAIP,NFKB1,NFKB2,NFKBIA</t>
  </si>
  <si>
    <t>mTOR Signaling</t>
  </si>
  <si>
    <t>EIF3A,EIF4G2,FAU,HIF1A,HMOX1,MAPK1,PIK3R1,RAP1A,RAP2B,RHOB,RHOU,RPS29,RPS6KA1,RPS6KA3</t>
  </si>
  <si>
    <t>IL-15 Production</t>
  </si>
  <si>
    <t>BTK,CSF1R,FES,FGR,FYN,HCK,JAK2,NFKB1,NFKB2,STAT1</t>
  </si>
  <si>
    <t>PFKFB4 Signaling Pathway</t>
  </si>
  <si>
    <t>ATF4,CREB1,CREB5,HK1,MAPK1,PRKAR1A</t>
  </si>
  <si>
    <t>Xenobiotic Metabolism Signaling</t>
  </si>
  <si>
    <t>AHR,CAT,CYP1B1,EP300,HMOX1,HSP90AA1,IL1B,MAP3K8,MAPK1,MAPK14,NFKB1,NFKB2,NRIP1,PIK3R1,PTGES3,RAP1A,RAP2B</t>
  </si>
  <si>
    <t>Activation of IRF by Cytosolic Pattern Recognition Receptors</t>
  </si>
  <si>
    <t>JUN,MAVS,NFKB1,NFKB2,NFKBIA,STAT1,STAT2</t>
  </si>
  <si>
    <t>NF-ÎºB Activation by Viruses</t>
  </si>
  <si>
    <t>ITGA4,MAPK1,NFKB1,NFKB2,NFKBIA,PIK3R1,RAP1A,RAP2B</t>
  </si>
  <si>
    <t>Granzyme A Signaling</t>
  </si>
  <si>
    <t>EP300,H1-10,H1-3,HMGB2</t>
  </si>
  <si>
    <t>Pathogenesis of Multiple Sclerosis</t>
  </si>
  <si>
    <t>CCL3,CCL4,CCL5</t>
  </si>
  <si>
    <t>FGF Signaling</t>
  </si>
  <si>
    <t>ATF4,CREB1,CREB5,MAPK1,MAPK14,MAPKAPK2,PIK3R1,PTPN6</t>
  </si>
  <si>
    <t>Axonal Guidance Signaling</t>
  </si>
  <si>
    <t>ACTR2,ARPC5,ARPC5L,CXCR4,DPYSL2,FES,FYN,GNA13,GNA15,ITGA4,LNPEP,MAPK1,MYL12A,NFAT5,PAK1,PAK2,PIK3R1,PRKAR1A,RAP1A,RAP2B,RASSF5,ROCK2,WAS,WIPF1</t>
  </si>
  <si>
    <t>IL-9 Signaling</t>
  </si>
  <si>
    <t>BCL3,NFKB1,NFKB2,PIK3R1,STAT1</t>
  </si>
  <si>
    <t>Germ Cell-Sertoli Cell Junction Signaling</t>
  </si>
  <si>
    <t>CTNNB1,MAP3K8,MAPK1,MAPK14,PAK1,PAK2,PIK3R1,RAP1A,RAP2B,RHOB,RHOU,VCL</t>
  </si>
  <si>
    <t>IL-4 Signaling</t>
  </si>
  <si>
    <t>HMGA1,JAK2,NFAT5,PIK3R1,PTPN6,RAP1A,RAP2B,STAT6</t>
  </si>
  <si>
    <t>Cell Cycle: G2/M DNA Damage Checkpoint Regulation</t>
  </si>
  <si>
    <t>ATM,EP300,PRKDC,RPS6KA1,TOP2B,YWHAG</t>
  </si>
  <si>
    <t>Role of Osteoblasts, Osteoclasts and Chondrocytes in Rheumatoid Arthritis</t>
  </si>
  <si>
    <t>CALM1 (includes others),CSF1R,CTNNB1,FOS,IL1B,JUN,MAPK1,MAPK14,NAIP,NFAT5,NFKB1,NFKBIA,PIK3R1,TAB2</t>
  </si>
  <si>
    <t>PDGF Signaling</t>
  </si>
  <si>
    <t>Reelin Signaling in Neurons</t>
  </si>
  <si>
    <t>ACTR2,ARPC5,ARPC5L,FGR,FYN,HCK,ITGA4,MAPK1,PIK3R1,RAP1A</t>
  </si>
  <si>
    <t>EIF2 Signaling</t>
  </si>
  <si>
    <t>AGO3,ATF4,EIF1,EIF2S2,EIF3A,EIF4G2,EIF5,EIF5B,FAU,MAPK1,PIK3R1,RAP1A,RAP2B,RPS29</t>
  </si>
  <si>
    <t>UVC-Induced MAPK Signaling</t>
  </si>
  <si>
    <t>FOS,JUN,MAPK1,MAPK14,RAP1A,RAP2B</t>
  </si>
  <si>
    <t>Calcium Signaling</t>
  </si>
  <si>
    <t>ATF4,ATP2B1,CALM1 (includes others),CREB1,CREB5,EP300,MAPK1,MEF2C,NFAT5,PRKAR1A,RAP1A,RAP2B,SLC8A1</t>
  </si>
  <si>
    <t>STAT3 Pathway</t>
  </si>
  <si>
    <t>IL17RA,IL1B,IL6R,IL7R,JAK2,MAPK1,MAPK14,PTPN6,RAP1A,RAP2B</t>
  </si>
  <si>
    <t>CREB Signaling in Neurons</t>
  </si>
  <si>
    <t>ATF4,CALM1 (includes others),CREB1,CREB5,EP300,GNA13,GNA15,MAPK1,PIK3R1,PRKAR1A,RAP1A,RAP2B,RPS6KA1</t>
  </si>
  <si>
    <t>Docosahexaenoic Acid (DHA) Signaling</t>
  </si>
  <si>
    <t>APAF1,BCL2A1,BID,IL1B,PIK3R1</t>
  </si>
  <si>
    <t>EGF Signaling</t>
  </si>
  <si>
    <t>FOS,JUN,MAPK1,MAPK14,PIK3R1,STAT1</t>
  </si>
  <si>
    <t>CCR5 Signaling in Macrophages</t>
  </si>
  <si>
    <t>CALM1 (includes others),CCL3,CCL4,CCL5,FOS,JUN,MAPK1,MAPK14</t>
  </si>
  <si>
    <t>Hepatic Fibrosis / Hepatic Stellate Cell Activation</t>
  </si>
  <si>
    <t>CCL2,CCL5,CXCL3,CXCL8,ICAM1,IFNGR2,IL1B,IL6R,NFKB1,NFKB2,STAT1,TIMP1</t>
  </si>
  <si>
    <t>Tumoricidal Function of Hepatic Natural Killer Cells</t>
  </si>
  <si>
    <t>APAF1,BID,ICAM1,SRGN</t>
  </si>
  <si>
    <t>Î±-Adrenergic Signaling</t>
  </si>
  <si>
    <t>CALM1 (includes others),MAPK1,PHKB,PRKAR1A,PYGL,RAP1A,RAP2B,SLC8A1</t>
  </si>
  <si>
    <t>Communication between Innate and Adaptive Immune Cells</t>
  </si>
  <si>
    <t>CCL3,CCL4,CCL5,CD83,CXCL8,IL1B,TLR8,TNFSF13B</t>
  </si>
  <si>
    <t>Endothelin-1 Signaling</t>
  </si>
  <si>
    <t>CASP1,FOS,GNA13,GNA15,HMOX1,JUN,MAPK1,MAPK14,MAPK6,PIK3R1,RAP1A,RAP2B</t>
  </si>
  <si>
    <t>AMPK Signaling</t>
  </si>
  <si>
    <t>ATF4,CREB1,CREB5,EP300,FOXO3,MAPK1,MAPK14,PBRM1,PFKFB3,PIK3R1,PRKAR1A,RAB1A,RAB27A</t>
  </si>
  <si>
    <t>Amyotrophic Lateral Sclerosis Signaling</t>
  </si>
  <si>
    <t>APAF1,BID,CASP1,CAT,GLUL,NAIP,PAK1,PIK3R1</t>
  </si>
  <si>
    <t>PAK Signaling</t>
  </si>
  <si>
    <t>ITGA4,MAPK1,MYL12A,PAK1,PAK2,PIK3R1,RAP1A,RAP2B</t>
  </si>
  <si>
    <t>Salvage Pathways of Pyrimidine Ribonucleotides</t>
  </si>
  <si>
    <t>APOBEC3A,MAP3K8,MAPK1,MAPK6,PAK1,PAK2,SGK1,UPP1</t>
  </si>
  <si>
    <t>Cancer Drug Resistance By Drug Efflux</t>
  </si>
  <si>
    <t>FOXO3,MAPK1,NFKB1,PIK3R1,RAP1A,RAP2B</t>
  </si>
  <si>
    <t>Apelin Cardiomyocyte Signaling Pathway</t>
  </si>
  <si>
    <t>CAT,HIF1A,MAPK1,MAPK14,MAPK6,MYL12A,PIK3R1,SLC8A1</t>
  </si>
  <si>
    <t>Heme Degradation</t>
  </si>
  <si>
    <t>BLVRB,HMOX1</t>
  </si>
  <si>
    <t>Role of IL-17A in Psoriasis</t>
  </si>
  <si>
    <t>CXCL3,CXCL8,IL17RA</t>
  </si>
  <si>
    <t>Endometrial Cancer Signaling</t>
  </si>
  <si>
    <t>CTNNB1,FOXO3,MAPK1,PIK3R1,RAP1A,RAP2B</t>
  </si>
  <si>
    <t>Th1 and Th2 Activation Pathway</t>
  </si>
  <si>
    <t>CXCR4,ICAM1,IFNGR2,IL6R,JAK2,JUN,NFIL3,NFKB1,PIK3R1,STAT1,STAT6</t>
  </si>
  <si>
    <t>CCR3 Signaling in Eosinophils</t>
  </si>
  <si>
    <t>CALM1 (includes others),MAPK1,MAPK14,PAK1,PAK2,PIK3R1,RAP1A,RAP2B,ROCK2</t>
  </si>
  <si>
    <t>IL-2 Signaling</t>
  </si>
  <si>
    <t>FOS,JUN,MAPK1,PIK3R1,RAP1A,RAP2B</t>
  </si>
  <si>
    <t>Oncostatin M Signaling</t>
  </si>
  <si>
    <t>JAK2,MAPK1,RAP1A,RAP2B,STAT1</t>
  </si>
  <si>
    <t>Mouse Embryonic Stem Cell Pluripotency</t>
  </si>
  <si>
    <t>CTNNB1,ID2,JAK2,MAPK1,MAPK14,PIK3R1,RAP1A,RAP2B</t>
  </si>
  <si>
    <t>Wnt/Ca+ pathway</t>
  </si>
  <si>
    <t>ATF4,CREB1,CREB5,NFAT5,NFKB1,NFKB2</t>
  </si>
  <si>
    <t>DNA Double-Strand Break Repair by Non-Homologous End Joining</t>
  </si>
  <si>
    <t>ATM,PRKDC,XRCC5</t>
  </si>
  <si>
    <t>Role of RIG1-like Receptors in Antiviral Innate Immunity</t>
  </si>
  <si>
    <t>EP300,MAVS,NFKB1,NFKB2,NFKBIA</t>
  </si>
  <si>
    <t>14-3-3-mediated Signaling</t>
  </si>
  <si>
    <t>FOS,JUN,MAPK1,PDCD6IP,PIK3R1,RAP1A,RAP2B,RPS6KA1,YWHAG</t>
  </si>
  <si>
    <t>Phagosome Maturation</t>
  </si>
  <si>
    <t>ATP6V0E1,ATP6V1A,ATP6V1B2,CTSL,CYBB,DYNC1I2,DYNLL1,EEA1,NCF1,NCF2</t>
  </si>
  <si>
    <t>TR/RXR Activation</t>
  </si>
  <si>
    <t>BCL3,EP300,HIF1A,NCOA4,PIK3R1,SLC16A3,UCP2</t>
  </si>
  <si>
    <t>Systemic Lupus Erythematosus Signaling</t>
  </si>
  <si>
    <t>FOS,HNRNPA2B1,IL1B,IL6R,JUN,MAPK1,NFAT5,PIK3R1,PTPN6,PTPRC,RAP1A,RAP2B,TNFSF13B</t>
  </si>
  <si>
    <t>Role of PI3K/AKT Signaling in the Pathogenesis of Influenza</t>
  </si>
  <si>
    <t>CCL5,MAPK1,NFKB1,NFKB2,NFKBIA,PIK3R1</t>
  </si>
  <si>
    <t>Regulation of Cellular Mechanics by Calpain Protease</t>
  </si>
  <si>
    <t>ITGA4,MAPK1,RAP1A,RAP2B,TLN1,VCL</t>
  </si>
  <si>
    <t>FAT10 Cancer Signaling Pathway</t>
  </si>
  <si>
    <t>CTNNB1,CXCR4,NFKB1,NFKB2,NFKBIA</t>
  </si>
  <si>
    <t>CDK5 Signaling</t>
  </si>
  <si>
    <t>EGR1,FOSB,MAPK1,MAPK14,MAPK6,PRKAR1A,RAP1A,RAP2B</t>
  </si>
  <si>
    <t>Antioxidant Action of Vitamin C</t>
  </si>
  <si>
    <t>GLRX,HMOX1,JAK2,MAPK1,MAPK14,NFKB1,NFKB2,NFKBIA</t>
  </si>
  <si>
    <t>Pyridoxal 5'-phosphate Salvage Pathway</t>
  </si>
  <si>
    <t>MAP3K8,MAPK1,MAPK6,PAK1,PAK2,SGK1</t>
  </si>
  <si>
    <t>Aldosterone Signaling in Epithelial Cells</t>
  </si>
  <si>
    <t>DNAJB6,DNAJC13,DUSP1,HSP90AA1,HSPA1A/HSPA1B,HSPA8,HSPD1,MAPK1,PIK3R1,SGK1</t>
  </si>
  <si>
    <t>Ceramide Signaling</t>
  </si>
  <si>
    <t>FOS,JUN,NFKB1,NFKB2,PIK3R1,RAP1A,RAP2B</t>
  </si>
  <si>
    <t>Granzyme B Signaling</t>
  </si>
  <si>
    <t>APAF1,BID,PRKDC</t>
  </si>
  <si>
    <t>Acute Myeloid Leukemia Signaling</t>
  </si>
  <si>
    <t>CSF1R,MAPK1,NFKB1,NFKB2,PIK3R1,RAP1A,RAP2B</t>
  </si>
  <si>
    <t>Sertoli Cell-Sertoli Cell Junction Signaling</t>
  </si>
  <si>
    <t>CTNNB1,ITGA4,JUN,MAP3K8,MAPK1,MAPK14,PRKAR1A,RAP1A,RAP2B,VCL,WAS</t>
  </si>
  <si>
    <t>Nur77 Signaling in T Lymphocytes</t>
  </si>
  <si>
    <t>APAF1,CALM1 (includes others),EP300,MAPK1,RPS6KA3,TNFSF10</t>
  </si>
  <si>
    <t>Remodeling of Epithelial Adherens Junctions</t>
  </si>
  <si>
    <t>ACTR2,ARF6,ARPC5,ARPC5L,CTNNB1,VCL</t>
  </si>
  <si>
    <t>SPINK1 General Cancer Pathway</t>
  </si>
  <si>
    <t>IL6R,JAK2,MAPK1,PIK3R1,RAP1A,RAP2B</t>
  </si>
  <si>
    <t>Myc Mediated Apoptosis Signaling</t>
  </si>
  <si>
    <t>APAF1,BID,NFKB1,NFKB2,PRKAR1A</t>
  </si>
  <si>
    <t>RAN Signaling</t>
  </si>
  <si>
    <t>KPNB1,RANBP2,XPO1</t>
  </si>
  <si>
    <t>Small Cell Lung Cancer Signaling</t>
  </si>
  <si>
    <t>APAF1,BID,NFKB1,NFKB2,NFKBIA,PIK3R1</t>
  </si>
  <si>
    <t>Insulin Receptor Signaling</t>
  </si>
  <si>
    <t>FOXO3,FYN,JAK2,MAPK1,PIK3R1,PRKAR1A,RAP1A,RAP2B,SGK1</t>
  </si>
  <si>
    <t>Ceramide Biosynthesis</t>
  </si>
  <si>
    <t>SPTLC2,SPTSSA</t>
  </si>
  <si>
    <t>Circadian Rhythm Signaling</t>
  </si>
  <si>
    <t>ATF4,BHLHE40,CREB1,CREB5</t>
  </si>
  <si>
    <t>Protein Ubiquitination Pathway</t>
  </si>
  <si>
    <t>DNAJB6,DNAJC13,HSP90AA1,HSPA1A/HSPA1B,HSPA8,HSPD1,PSMB8,PSMB9,UBC,UBE2J1,UBR2,USP12,USP15,USP48</t>
  </si>
  <si>
    <t>Regulation of the Epithelial-Mesenchymal Transition Pathway</t>
  </si>
  <si>
    <t>CTNNB1,EGR1,HIF1A,ID2,JAK2,MAPK1,NFKB1,NFKB2,PIK3R1,RAP1A,RAP2B</t>
  </si>
  <si>
    <t>Non-Small Cell Lung Cancer Signaling</t>
  </si>
  <si>
    <t>FOXO3,MAPK1,PIK3R1,RAP1A,RAP2B,RASSF5</t>
  </si>
  <si>
    <t>MIF-mediated Glucocorticoid Regulation</t>
  </si>
  <si>
    <t>MAPK1,NFKB1,NFKB2,NFKBIA</t>
  </si>
  <si>
    <t>Xenobiotic Metabolism General Signaling Pathway</t>
  </si>
  <si>
    <t>AHR,EP300,HMOX1,MAP3K8,MAPK1,MAPK14,PIK3R1,RAP1A,RAP2B</t>
  </si>
  <si>
    <t>TGF-Î² Signaling</t>
  </si>
  <si>
    <t>EP300,FOS,JUN,MAPK1,MAPK14,RAP1A,RAP2B</t>
  </si>
  <si>
    <t>Systemic Lupus Erythematosus In T Cell Signaling Pathway</t>
  </si>
  <si>
    <t>ATF4,BCL6,CASP1,CREB1,CREB5,FOS,GNA13,JUN,MAPK1,PIK3R1,RAP1A,RAP2B,RHOB,RHOU,ROCK2,SELPLG</t>
  </si>
  <si>
    <t>Th1 Pathway</t>
  </si>
  <si>
    <t>ICAM1,IFNGR2,IL6R,JAK2,NFIL3,NFKB1,PIK3R1,STAT1</t>
  </si>
  <si>
    <t>G Beta Gamma Signaling</t>
  </si>
  <si>
    <t>BTK,GNA13,GNA15,MAPK1,PAK1,PRKAR1A,RAP1A,RAP2B</t>
  </si>
  <si>
    <t>Macropinocytosis Signaling</t>
  </si>
  <si>
    <t>ARF6,CSF1R,PAK1,PIK3R1,RAP1A,RAP2B</t>
  </si>
  <si>
    <t>Unfolded protein response</t>
  </si>
  <si>
    <t>ATF4,CD82,CEBPB,HSPA1A/HSPA1B,HSPA8</t>
  </si>
  <si>
    <t>Phagosome Formation</t>
  </si>
  <si>
    <t>C5AR1,CLEC7A,ITGA4,MARCKS,PIK3R1,RHOB,RHOU,TLR8</t>
  </si>
  <si>
    <t>PTEN Signaling</t>
  </si>
  <si>
    <t>FOXO3,ITGA4,MAPK1,NFKB1,NFKB2,PIK3R1,RAP1A,RAP2B</t>
  </si>
  <si>
    <t>BEX2 Signaling Pathway</t>
  </si>
  <si>
    <t>CTNNB1,HIF1A,JUN,NFKB1,NFKB2,NFKBIA</t>
  </si>
  <si>
    <t>Chronic Myeloid Leukemia Signaling</t>
  </si>
  <si>
    <t>MAPK1,NFKB1,NFKB2,PIK3R1,RAP1A,RAP2B,RBL2</t>
  </si>
  <si>
    <t>Role of MAPK Signaling in the Pathogenesis of Influenza</t>
  </si>
  <si>
    <t>CCL2,CCL5,MAPK1,MAPK14,RAP1A,RAP2B</t>
  </si>
  <si>
    <t>Maturity Onset Diabetes of Young (MODY) Signaling</t>
  </si>
  <si>
    <t>APOL6,EP300,NFKB1,NFKB2,UCP2</t>
  </si>
  <si>
    <t>Superoxide Radicals Degradation</t>
  </si>
  <si>
    <t>CAT,SOD2</t>
  </si>
  <si>
    <t>White Adipose Tissue Browning Pathway</t>
  </si>
  <si>
    <t>ATF4,CEBPB,CREB1,CREB5,GPBAR1,MAPK1,MAPK14,PRKAR1A</t>
  </si>
  <si>
    <t>Retinoic acid Mediated Apoptosis Signaling</t>
  </si>
  <si>
    <t>APAF1,BID,PARP14,PARP4,TNFSF10</t>
  </si>
  <si>
    <t>Virus Entry via Endocytic Pathways</t>
  </si>
  <si>
    <t>AP1S2,CLTA,FYN,ITGA4,PIK3R1,RAP1A,RAP2B</t>
  </si>
  <si>
    <t>Telomerase Signaling</t>
  </si>
  <si>
    <t>ETS2,HSP90AA1,MAPK1,PIK3R1,PTGES3,RAP1A,RAP2B</t>
  </si>
  <si>
    <t>GÎ±s Signaling</t>
  </si>
  <si>
    <t>ATF4,CREB1,CREB5,HCK,MAPK1,PRKAR1A,RAP1A</t>
  </si>
  <si>
    <t>Mechanisms of Viral Exit from Host Cells</t>
  </si>
  <si>
    <t>CHMP4B,PDCD6IP,VPS36,XPO1</t>
  </si>
  <si>
    <t>Pancreatic Adenocarcinoma Signaling</t>
  </si>
  <si>
    <t>HMOX1,JAK2,MAPK1,NFKB1,NFKB2,PIK3R1,STAT1</t>
  </si>
  <si>
    <t>IL-22 Signaling</t>
  </si>
  <si>
    <t>MAPK1,MAPK14,STAT1</t>
  </si>
  <si>
    <t>iCOS-iCOSL Signaling in T Helper Cells</t>
  </si>
  <si>
    <t>CALM1 (includes others),NFAT5,NFKB1,NFKB2,NFKBIA,PIK3R1,PTPRC</t>
  </si>
  <si>
    <t>ErbB2-ErbB3 Signaling</t>
  </si>
  <si>
    <t>JUN,MAPK1,PIK3R1,RAP1A,RAP2B</t>
  </si>
  <si>
    <t>Clathrin-mediated Endocytosis Signaling</t>
  </si>
  <si>
    <t>ACTR2,AP1S2,ARF6,ARPC5,ARPC5L,CLTA,HSPA8,PIK3R1,SNX9,UBC</t>
  </si>
  <si>
    <t>Apelin Pancreas Signaling Pathway</t>
  </si>
  <si>
    <t>NFKB1,NFKB2,PIK3R1,PRKAR1A</t>
  </si>
  <si>
    <t>CTLA4 Signaling in Cytotoxic T Lymphocytes</t>
  </si>
  <si>
    <t>AP1S2,CLTA,FYN,JAK2,PIK3R1,PTPN6</t>
  </si>
  <si>
    <t>Glutamine Biosynthesis I</t>
  </si>
  <si>
    <t>GLUL</t>
  </si>
  <si>
    <t>Altered T Cell and B Cell Signaling in Rheumatoid Arthritis</t>
  </si>
  <si>
    <t>IL1B,NFKB1,NFKB2,RELB,TLR8,TNFSF13B</t>
  </si>
  <si>
    <t>Tight Junction Signaling</t>
  </si>
  <si>
    <t>CPSF2,CTNNB1,FOS,JUN,NFKB1,NFKB2,PRKAR1A,VAPA,VCL</t>
  </si>
  <si>
    <t>Type II Diabetes Mellitus Signaling</t>
  </si>
  <si>
    <t>ACSL1,CD36,CEBPB,MAPK1,NFKB1,NFKB2,NFKBIA,PIK3R1</t>
  </si>
  <si>
    <t>Fc Epsilon RI Signaling</t>
  </si>
  <si>
    <t>BTK,FYN,MAPK1,MAPK14,PIK3R1,RAP1A,RAP2B</t>
  </si>
  <si>
    <t>Ephrin A Signaling</t>
  </si>
  <si>
    <t>FYN,PAK1,PIK3R1,ROCK2</t>
  </si>
  <si>
    <t>T Helper Cell Differentiation</t>
  </si>
  <si>
    <t>BCL6,IFNGR2,IL6R,STAT1,STAT6</t>
  </si>
  <si>
    <t>Melanoma Signaling</t>
  </si>
  <si>
    <t>MAPK1,PIK3R1,RAP1A,RAP2B</t>
  </si>
  <si>
    <t>Primary Immunodeficiency Signaling</t>
  </si>
  <si>
    <t>BTK,CIITA,IL7R,PTPRC</t>
  </si>
  <si>
    <t>Epithelial Adherens Junction Signaling</t>
  </si>
  <si>
    <t>ACTR2,ARPC5,ARPC5L,CTNNB1,RAP1A,RAP2B,VCL,WAS</t>
  </si>
  <si>
    <t>Role of NFAT in Cardiac Hypertrophy</t>
  </si>
  <si>
    <t>CALM1 (includes others),EP300,MAPK1,MAPK14,MEF2C,PIK3R1,PRKAR1A,RAP1A,RAP2B,SLC8A1</t>
  </si>
  <si>
    <t>Hepatic Cholestasis</t>
  </si>
  <si>
    <t>CXCL8,IL1B,JUN,NFKB1,NFKB2,NFKBIA,PRKAR1A,TNFSF10,TNFSF13B</t>
  </si>
  <si>
    <t>Antiproliferative Role of Somatostatin Receptor 2</t>
  </si>
  <si>
    <t>MAPK1,PIK3R1,PTPN6,RAP1A,RAP2B</t>
  </si>
  <si>
    <t>VDR/RXR Activation</t>
  </si>
  <si>
    <t>CCL5,CEBPB,EP300,KLF4,SERPINB1</t>
  </si>
  <si>
    <t>DNA Double-Strand Break Repair by Homologous Recombination</t>
  </si>
  <si>
    <t>ATM,ATRX</t>
  </si>
  <si>
    <t>Role of JAK2 in Hormone-like Cytokine Signaling</t>
  </si>
  <si>
    <t>JAK2,PTPN6,STAT1</t>
  </si>
  <si>
    <t>Telomere Extension by Telomerase</t>
  </si>
  <si>
    <t>HNRNPA2B1,XRCC5</t>
  </si>
  <si>
    <t>Sperm Motility</t>
  </si>
  <si>
    <t>BTK,CALM1 (includes others),CSF1R,FES,FGR,FYN,HCK,JAK2,PDE4B,PRKAR1A</t>
  </si>
  <si>
    <t>Th2 Pathway</t>
  </si>
  <si>
    <t>CXCR4,ICAM1,JAK2,JUN,NFKB1,PIK3R1,STAT6</t>
  </si>
  <si>
    <t>MSP-RON Signaling Pathway</t>
  </si>
  <si>
    <t>CCL2,CCR2,JAK2,PIK3R1</t>
  </si>
  <si>
    <t>Glioma Signaling</t>
  </si>
  <si>
    <t>CALM1 (includes others),MAPK1,PIK3R1,RAP1A,RAP2B,RBL2</t>
  </si>
  <si>
    <t>VEGF Family Ligand-Receptor Interactions</t>
  </si>
  <si>
    <t>FOS,MAPK1,PIK3R1,RAP1A,RAP2B</t>
  </si>
  <si>
    <t>Parkinson's Signaling</t>
  </si>
  <si>
    <t>MAPK1,MAPK14</t>
  </si>
  <si>
    <t>B Cell Development</t>
  </si>
  <si>
    <t>IL7R,PTPRC,SPN</t>
  </si>
  <si>
    <t>Hereditary Breast Cancer Signaling</t>
  </si>
  <si>
    <t>ATM,EP300,PBRM1,PIK3R1,RAP1A,RAP2B,UBC</t>
  </si>
  <si>
    <t>PCP pathway</t>
  </si>
  <si>
    <t>JUN,JUNB,JUND,ROCK2</t>
  </si>
  <si>
    <t>Autophagy</t>
  </si>
  <si>
    <t>CTSL,MAP1LC3B,NBR1,RB1CC1</t>
  </si>
  <si>
    <t>Breast Cancer Regulation by Stathmin1</t>
  </si>
  <si>
    <t>ATF4,C5AR1,CCR2,CREB1,CREB5,CX3CR1,GNA13,GPR183,HIF1A,JUN,MAPK1,NFKB1,NFKB2,P2RY13,PAK1,PIK3R1,PRKAR1A,RAP1A,RAP2B,RB1CC1,RPS6KA3</t>
  </si>
  <si>
    <t>Crosstalk between Dendritic Cells and Natural Killer Cells</t>
  </si>
  <si>
    <t>CD83,NFKB1,NFKB2,TLN1,TNFSF10</t>
  </si>
  <si>
    <t>Uracil Degradation II (Reductive)</t>
  </si>
  <si>
    <t>DPYD</t>
  </si>
  <si>
    <t>tRNA Charging</t>
  </si>
  <si>
    <t>EPRS1,LARS1,NARS1</t>
  </si>
  <si>
    <t>Hypusine Biosynthesis</t>
  </si>
  <si>
    <t>EIF5A</t>
  </si>
  <si>
    <t>Thymine Degradation</t>
  </si>
  <si>
    <t>Antigen Presentation Pathway</t>
  </si>
  <si>
    <t>CIITA,PSMB8,PSMB9</t>
  </si>
  <si>
    <t>Sphingosine-1-phosphate Signaling</t>
  </si>
  <si>
    <t>CASP1,GNA13,MAPK1,PIK3R1,RHOB,RHOU</t>
  </si>
  <si>
    <t>Airway Pathology in Chronic Obstructive Pulmonary Disease</t>
  </si>
  <si>
    <t>CCL2,CXCL3,CXCL8,IL1B,TNFSF10,TNFSF13B</t>
  </si>
  <si>
    <t>Role of NANOG in Mammalian Embryonic Stem Cell Pluripotency</t>
  </si>
  <si>
    <t>CTNNB1,JAK2,MAPK1,PIK3R1,RAP1A,RAP2B</t>
  </si>
  <si>
    <t>GP6 Signaling Pathway</t>
  </si>
  <si>
    <t>APBB1IP,BTK,CALM1 (includes others),FYN,PIK3R1,TLN1</t>
  </si>
  <si>
    <t>Factors Promoting Cardiogenesis in Vertebrates</t>
  </si>
  <si>
    <t>ATF4,CREB1,CREB5,CTNNB1,MAPK14,MEF2C,ROCK2</t>
  </si>
  <si>
    <t>LXR/RXR Activation</t>
  </si>
  <si>
    <t>ABCA1,CCL2,CD36,IL1B,NFKB1,NFKB2</t>
  </si>
  <si>
    <t>ErbB4 Signaling</t>
  </si>
  <si>
    <t>RhoA Signaling</t>
  </si>
  <si>
    <t>ACTR2,ARPC5,ARPC5L,GNA13,MYL12A,ROCK2</t>
  </si>
  <si>
    <t>Bladder Cancer Signaling</t>
  </si>
  <si>
    <t>CXCL8,MAPK1,RAP1A,RAP2B,THBS1</t>
  </si>
  <si>
    <t>Ascorbate Recycling (Cytosolic)</t>
  </si>
  <si>
    <t>GLRX</t>
  </si>
  <si>
    <t>Glutathione Redox Reactions II</t>
  </si>
  <si>
    <t>N-acetylglucosamine Degradation II</t>
  </si>
  <si>
    <t>NAGK</t>
  </si>
  <si>
    <t>Acetate Conversion to Acetyl-CoA</t>
  </si>
  <si>
    <t>ACSL1</t>
  </si>
  <si>
    <t>Nitric Oxide Signaling in the Cardiovascular System</t>
  </si>
  <si>
    <t>CALM1 (includes others),HSP90AA1,MAPK1,PIK3R1,PRKAR1A</t>
  </si>
  <si>
    <t>p70S6K Signaling</t>
  </si>
  <si>
    <t>BTK,MAPK1,PIK3R1,RAP1A,RAP2B,YWHAG</t>
  </si>
  <si>
    <t>Role of Oct4 in Mammalian Embryonic Stem Cell Pluripotency</t>
  </si>
  <si>
    <t>ETS2,JARID2,TASOR</t>
  </si>
  <si>
    <t>Neuropathic Pain Signaling In Dorsal Horn Neurons</t>
  </si>
  <si>
    <t>CREB1,FOS,MAPK1,PIK3R1,PRKAR1A</t>
  </si>
  <si>
    <t>Ethanol Degradation IV</t>
  </si>
  <si>
    <t>ACSL1,CAT</t>
  </si>
  <si>
    <t>SAPK/JNK Signaling</t>
  </si>
  <si>
    <t>GNA13,JUN,PIK3R1,RAP1A,RAP2B</t>
  </si>
  <si>
    <t>Leptin Signaling in Obesity</t>
  </si>
  <si>
    <t>JAK2,MAPK1,PIK3R1,PRKAR1A</t>
  </si>
  <si>
    <t>FcÎ³RIIB Signaling in B Lymphocytes</t>
  </si>
  <si>
    <t>BTK,PIK3R1,RAP1A,RAP2B</t>
  </si>
  <si>
    <t>Spliceosomal Cycle</t>
  </si>
  <si>
    <t>CWC25,DDX46,HSPA8</t>
  </si>
  <si>
    <t>CMP-N-acetylneuraminate Biosynthesis I (Eukaryotes)</t>
  </si>
  <si>
    <t>Glioblastoma Multiforme Signaling</t>
  </si>
  <si>
    <t>CTNNB1,MAPK1,PIK3R1,RAP1A,RAP2B,RHOB,RHOU</t>
  </si>
  <si>
    <t>Adipogenesis pathway</t>
  </si>
  <si>
    <t>CEBPB,CTNNB1,HIF1A,KLF3,RPS6KA1,TXNIP</t>
  </si>
  <si>
    <t>Amyloid Processing</t>
  </si>
  <si>
    <t>MAPK1,MAPK14,PRKAR1A</t>
  </si>
  <si>
    <t>Ovarian Cancer Signaling</t>
  </si>
  <si>
    <t>CTNNB1,MAPK1,PIK3R1,PRKAR1A,RAP1A,RAP2B</t>
  </si>
  <si>
    <t>Role of BRCA1 in DNA Damage Response</t>
  </si>
  <si>
    <t>ATM,PBRM1,RBL2,STAT1</t>
  </si>
  <si>
    <t>Adenine and Adenosine Salvage III</t>
  </si>
  <si>
    <t>ADA2</t>
  </si>
  <si>
    <t>NAD Biosynthesis III</t>
  </si>
  <si>
    <t>NAMPT</t>
  </si>
  <si>
    <t>Role of Cytokines in Mediating Communication between Immune Cells</t>
  </si>
  <si>
    <t>CXCL8,IL1B,IL32</t>
  </si>
  <si>
    <t>HER-2 Signaling in Breast Cancer</t>
  </si>
  <si>
    <t>AREG,PIK3R1,RAP1A,RAP2B</t>
  </si>
  <si>
    <t>Regulation Of The Epithelial Mesenchymal Transition In Development Pathway</t>
  </si>
  <si>
    <t>CTNNB1,HIF1A,NFKB1,NFKB2</t>
  </si>
  <si>
    <t>Trehalose Degradation II (Trehalase)</t>
  </si>
  <si>
    <t>HK1</t>
  </si>
  <si>
    <t>Purine Ribonucleosides Degradation to Ribose-1-phosphate</t>
  </si>
  <si>
    <t>Glycogen Biosynthesis II (from UDP-D-Glucose)</t>
  </si>
  <si>
    <t>UGP2</t>
  </si>
  <si>
    <t>Salvage Pathways of Pyrimidine Deoxyribonucleotides</t>
  </si>
  <si>
    <t>APOBEC3A</t>
  </si>
  <si>
    <t>OX40 Signaling Pathway</t>
  </si>
  <si>
    <t>JUN,NFKB1,NFKB2,NFKBIA</t>
  </si>
  <si>
    <t>Fatty Acid Î²-oxidation I</t>
  </si>
  <si>
    <t>ACSL1,HSD17B4</t>
  </si>
  <si>
    <t>GÎ±i Signaling</t>
  </si>
  <si>
    <t>MAPK1,P2RY13,PRKAR1A,RAP1A,RAP2B</t>
  </si>
  <si>
    <t>Cytotoxic T Lymphocyte-mediated Apoptosis of Target Cells</t>
  </si>
  <si>
    <t>APAF1,BID</t>
  </si>
  <si>
    <t>eNOS Signaling</t>
  </si>
  <si>
    <t>CALM1 (includes others),HSP90AA1,HSPA1A/HSPA1B,HSPA8,PIK3R1,PRKAR1A</t>
  </si>
  <si>
    <t>Coagulation System</t>
  </si>
  <si>
    <t>F13A1,PLAUR</t>
  </si>
  <si>
    <t>Endocannabinoid Neuronal Synapse Pathway</t>
  </si>
  <si>
    <t>GNA15,MAPK1,MAPK14,MAPK6,PRKAR1A</t>
  </si>
  <si>
    <t>Prostanoid Biosynthesis</t>
  </si>
  <si>
    <t>PTGES3</t>
  </si>
  <si>
    <t>Calcium Transport I</t>
  </si>
  <si>
    <t>ATP2B1</t>
  </si>
  <si>
    <t>Purine Nucleotides De Novo Biosynthesis II</t>
  </si>
  <si>
    <t>ADSS2</t>
  </si>
  <si>
    <t>GDP-glucose Biosynthesis</t>
  </si>
  <si>
    <t>Antiproliferative Role of TOB in T Cell Signaling</t>
  </si>
  <si>
    <t>MAPK1,RPS6KA1</t>
  </si>
  <si>
    <t>Mitochondrial Dysfunction</t>
  </si>
  <si>
    <t>CAT,LRRK2,MT-ND6,NDUFB3,SOD2,UCP2</t>
  </si>
  <si>
    <t>Cleavage and Polyadenylation of Pre-mRNA</t>
  </si>
  <si>
    <t>CPSF2</t>
  </si>
  <si>
    <t>Glucose and Glucose-1-phosphate Degradation</t>
  </si>
  <si>
    <t>Glycogen Degradation II</t>
  </si>
  <si>
    <t>PYGL</t>
  </si>
  <si>
    <t>Melatonin Signaling</t>
  </si>
  <si>
    <t>CALM1 (includes others),MAPK1,PRKAR1A</t>
  </si>
  <si>
    <t>Estrogen Biosynthesis</t>
  </si>
  <si>
    <t>CYP1B1,HSD17B4</t>
  </si>
  <si>
    <t>Caveolar-mediated Endocytosis Signaling</t>
  </si>
  <si>
    <t>COPB2,FYN,ITGA4</t>
  </si>
  <si>
    <t>Cardiac Î²-adrenergic Signaling</t>
  </si>
  <si>
    <t>AKAP13,AKAP9,PDE4B,PRKAR1A,SLC8A1</t>
  </si>
  <si>
    <t>Fatty Acid Activation</t>
  </si>
  <si>
    <t>NAD Phosphorylation and Dephosphorylation</t>
  </si>
  <si>
    <t>NADK</t>
  </si>
  <si>
    <t>UDP-N-acetyl-D-galactosamine Biosynthesis II</t>
  </si>
  <si>
    <t>Leukotriene Biosynthesis</t>
  </si>
  <si>
    <t>LTA4H</t>
  </si>
  <si>
    <t>Glycogen Degradation III</t>
  </si>
  <si>
    <t>Colanic Acid Building Blocks Biosynthesis</t>
  </si>
  <si>
    <t>Choline Biosynthesis III</t>
  </si>
  <si>
    <t>HMOX1</t>
  </si>
  <si>
    <t>Adenosine Nucleotides Degradation II</t>
  </si>
  <si>
    <t>LPS/IL-1 Mediated Inhibition of RXR Function</t>
  </si>
  <si>
    <t>ABCA1,ACSL1,CAT,FABP5,IL1B,JUN,XPO1</t>
  </si>
  <si>
    <t>Extrinsic Prothrombin Activation Pathway</t>
  </si>
  <si>
    <t>F13A1</t>
  </si>
  <si>
    <t>Glutaryl-CoA Degradation</t>
  </si>
  <si>
    <t>HSD17B4</t>
  </si>
  <si>
    <t>Isoleucine Degradation I</t>
  </si>
  <si>
    <t>Ubiquinol-10 Biosynthesis (Eukaryotic)</t>
  </si>
  <si>
    <t>ECHDC1</t>
  </si>
  <si>
    <t>Î³-linolenate Biosynthesis II (Animals)</t>
  </si>
  <si>
    <t>Mitochondrial L-carnitine Shuttle Pathway</t>
  </si>
  <si>
    <t>Purine Nucleotides Degradation II (Aerobic)</t>
  </si>
  <si>
    <t>FAT10 Signaling Pathway</t>
  </si>
  <si>
    <t>MAP1LC3B</t>
  </si>
  <si>
    <t>Gap Junction Signaling</t>
  </si>
  <si>
    <t>GADD45 Signaling</t>
  </si>
  <si>
    <t>ATM</t>
  </si>
  <si>
    <t>Valine Degradation I</t>
  </si>
  <si>
    <t>Oxidative Ethanol Degradation III</t>
  </si>
  <si>
    <t>DNA damage-induced 14-3-3Ïƒ Signaling</t>
  </si>
  <si>
    <t>Dopamine-DARPP32 Feedback in cAMP Signaling</t>
  </si>
  <si>
    <t>ATF4,CALM1 (includes others),CREB1,CREB5,PRKAR1A</t>
  </si>
  <si>
    <t>Transcriptional Regulatory Network in Embryonic Stem Cells</t>
  </si>
  <si>
    <t>H3-3A/H3-3B,SKIL</t>
  </si>
  <si>
    <t>Cardiomyocyte Differentiation via BMP Receptors</t>
  </si>
  <si>
    <t>MEF2C</t>
  </si>
  <si>
    <t>3-phosphoinositide Biosynthesis</t>
  </si>
  <si>
    <t>DUSP1,NUDT16,PIK3R1,PTPN6,PTPRC</t>
  </si>
  <si>
    <t>Endoplasmic Reticulum Stress Pathway</t>
  </si>
  <si>
    <t>ATF4</t>
  </si>
  <si>
    <t>Cellular Effects of Sildenafil (Viagra)</t>
  </si>
  <si>
    <t>CALM1 (includes others),MYL12A,PDE4B,PRKAR1A</t>
  </si>
  <si>
    <t>Glutamate Receptor Signaling</t>
  </si>
  <si>
    <t>CALM1 (includes others),GLUL</t>
  </si>
  <si>
    <t>Polyamine Regulation in Colon Cancer</t>
  </si>
  <si>
    <t>CTNNB1</t>
  </si>
  <si>
    <t>Wnt/Î²-catenin Signaling</t>
  </si>
  <si>
    <t>CTNNB1,EP300,JUN,TLE3,UBC</t>
  </si>
  <si>
    <t>Tryptophan Degradation III (Eukaryotic)</t>
  </si>
  <si>
    <t>Vitamin-C Transport</t>
  </si>
  <si>
    <t>Bupropion Degradation</t>
  </si>
  <si>
    <t>CYP1B1</t>
  </si>
  <si>
    <t>D-myo-inositol (1,4,5,6)-Tetrakisphosphate Biosynthesis</t>
  </si>
  <si>
    <t>DUSP1,NUDT16,PTPN6,PTPRC</t>
  </si>
  <si>
    <t>D-myo-inositol (3,4,5,6)-tetrakisphosphate Biosynthesis</t>
  </si>
  <si>
    <t>NER Pathway</t>
  </si>
  <si>
    <t>EP300,H3-3A/H3-3B,TOP2B</t>
  </si>
  <si>
    <t>Lipid Antigen Presentation by CD1</t>
  </si>
  <si>
    <t>ARF6</t>
  </si>
  <si>
    <t>Gluconeogenesis I</t>
  </si>
  <si>
    <t>ME2</t>
  </si>
  <si>
    <t>PXR/RXR Activation</t>
  </si>
  <si>
    <t>FOXO3,PRKAR1A</t>
  </si>
  <si>
    <t>Netrin Signaling</t>
  </si>
  <si>
    <t>NFAT5,PRKAR1A</t>
  </si>
  <si>
    <t>Calcium-induced T Lymphocyte Apoptosis</t>
  </si>
  <si>
    <t>CALM1 (includes others),EP300</t>
  </si>
  <si>
    <t>Mitotic Roles of Polo-Like Kinase</t>
  </si>
  <si>
    <t>HSP90AA1,SMC1A</t>
  </si>
  <si>
    <t>PD-1, PD-L1 cancer immunotherapy pathway</t>
  </si>
  <si>
    <t>IFNGR2,JAK2,PIK3R1</t>
  </si>
  <si>
    <t>Cell Cycle: G1/S Checkpoint Regulation</t>
  </si>
  <si>
    <t>ATM,RBL2</t>
  </si>
  <si>
    <t>Synaptic Long Term Depression</t>
  </si>
  <si>
    <t>GNA13,GNA15,MAPK1,RAP1A,RAP2B</t>
  </si>
  <si>
    <t>Role of p14/p19ARF in Tumor Suppression</t>
  </si>
  <si>
    <t>PIK3R1</t>
  </si>
  <si>
    <t>Sonic Hedgehog Signaling</t>
  </si>
  <si>
    <t>PRKAR1A</t>
  </si>
  <si>
    <t>Xenobiotic Metabolism PXR Signaling Pathway</t>
  </si>
  <si>
    <t>CAT,EP300,HSP90AA1,NRIP1,PRKAR1A</t>
  </si>
  <si>
    <t>GPCR-Mediated Nutrient Sensing in Enteroendocrine Cells</t>
  </si>
  <si>
    <t>GNA15,GPBAR1,PRKAR1A</t>
  </si>
  <si>
    <t>Gustation Pathway</t>
  </si>
  <si>
    <t>P2RX4,P2RY13,PDE4B,PRKAR1A</t>
  </si>
  <si>
    <t>G Protein Signaling Mediated by Tubby</t>
  </si>
  <si>
    <t>JAK2</t>
  </si>
  <si>
    <t>Acetone Degradation I (to Methylglyoxal)</t>
  </si>
  <si>
    <t>GPCR-Mediated Integration of Enteroendocrine Signaling Exemplified by an L Cell</t>
  </si>
  <si>
    <t>GNA15,PRKAR1A</t>
  </si>
  <si>
    <t>3-phosphoinositide Degradation</t>
  </si>
  <si>
    <t>D-myo-inositol-5-phosphate Metabolism</t>
  </si>
  <si>
    <t>Ethanol Degradation II</t>
  </si>
  <si>
    <t>Superpathway of Inositol Phosphate Compounds</t>
  </si>
  <si>
    <t>Role of Wnt/GSK-3Î² Signaling in the Pathogenesis of Influenza</t>
  </si>
  <si>
    <t>CTNNB1,NCOA4</t>
  </si>
  <si>
    <t>DNA Methylation and Transcriptional Repression Signaling</t>
  </si>
  <si>
    <t>H3-3A/H3-3B</t>
  </si>
  <si>
    <t>Cell Cycle Regulation by BTG Family Proteins</t>
  </si>
  <si>
    <t>BTG2</t>
  </si>
  <si>
    <t>Complement System</t>
  </si>
  <si>
    <t>C5AR1</t>
  </si>
  <si>
    <t>Inhibition of Matrix Metalloproteases</t>
  </si>
  <si>
    <t>TIMP1</t>
  </si>
  <si>
    <t>FXR/RXR Activation</t>
  </si>
  <si>
    <t>IL1B</t>
  </si>
  <si>
    <t>Role of CHK Proteins in Cell Cycle Checkpoint Control</t>
  </si>
  <si>
    <t>Human Embryonic Stem Cell Pluripotency</t>
  </si>
  <si>
    <t>CTNNB1,PIK3R1</t>
  </si>
  <si>
    <t>Basal Cell Carcinoma Signaling</t>
  </si>
  <si>
    <t>Graft-versus-Host Disease Signaling</t>
  </si>
  <si>
    <t>Neuroprotective Role of THOP1 in Alzheimer's Disease</t>
  </si>
  <si>
    <t>CREB1,PRKAR1A</t>
  </si>
  <si>
    <t>Intrinsic Prothrombin Activation Pathway</t>
  </si>
  <si>
    <t>Cyclins and Cell Cycle Regulation</t>
  </si>
  <si>
    <t>Cell Cycle Control of Chromosomal Replication</t>
  </si>
  <si>
    <t>TOP2B</t>
  </si>
  <si>
    <t>Hematopoiesis from Pluripotent Stem Cells</t>
  </si>
  <si>
    <t>CXCL8</t>
  </si>
  <si>
    <t>nNOS Signaling in Neurons</t>
  </si>
  <si>
    <t>CALM1 (includes others)</t>
  </si>
  <si>
    <t>nNOS Signaling in Skeletal Muscle Cells</t>
  </si>
  <si>
    <t>Nicotine Degradation III</t>
  </si>
  <si>
    <t>tRNA Splicing</t>
  </si>
  <si>
    <t>PDE4B</t>
  </si>
  <si>
    <t>Melatonin Degradation I</t>
  </si>
  <si>
    <t>Phospholipases</t>
  </si>
  <si>
    <t>Dermatan Sulfate Biosynthesis</t>
  </si>
  <si>
    <t>DSE</t>
  </si>
  <si>
    <t>Dermatan Sulfate Biosynthesis (Late Stages)</t>
  </si>
  <si>
    <t>Nicotine Degradation II</t>
  </si>
  <si>
    <t>Superpathway of Melatonin Degradation</t>
  </si>
  <si>
    <t>Stearate Biosynthesis I (Animals)</t>
  </si>
  <si>
    <t>Oxidative Phosphorylation</t>
  </si>
  <si>
    <t>NDUFB3</t>
  </si>
  <si>
    <t>HIPPO signaling</t>
  </si>
  <si>
    <t>YWHAG</t>
  </si>
  <si>
    <t>GABA Receptor Signaling</t>
  </si>
  <si>
    <t>UBC</t>
  </si>
  <si>
    <t>Phototransduction Pathway</t>
  </si>
  <si>
    <t>Dopamine Receptor Signaling</t>
  </si>
  <si>
    <t>Xenobiotic Metabolism CAR Signaling Pathway</t>
  </si>
  <si>
    <t>EP300,HSP90AA1,MAPK1,NRIP1</t>
  </si>
  <si>
    <t>Kinetochore Metaphase Signaling Pathway</t>
  </si>
  <si>
    <t>SMC1A</t>
  </si>
  <si>
    <t>Eicosanoid Signaling</t>
  </si>
  <si>
    <t>ACTB,ACTG1,ACTR3,ARPC1B,ARPC3,ARPC4,ARPC5,BRK1,CFL1,CFL2,CSK,DIAPH1,FGD3,IQGAP1,IQGAP2,ITGA4,ITGB1,MYH9,MYL12A,MYL12B,MYL6,PFN1,PIK3R1,PPP1CB,RAC2,TLN1,TMSB10/TMSB4X,WAS</t>
  </si>
  <si>
    <t>ACTB,ACTG1,ACTR3,ARHGEF3,ARPC1B,ARPC3,ARPC4,ARPC5,CFL1,CFL2,GNAI2,GNG5,IQGAP1,ITGA4,ITGB1,JUN,MYL12A,MYL12B,MYL6,NFKB1,NFKB2,PIK3R1,RAC2,RHOH,SEPTIN6,STMN1,VIM,WAS</t>
  </si>
  <si>
    <t>ACTR3,ARPC1B,ARPC3,ARPC4,ARPC5,CD3D,CD3G,CD4,CSK,JUN,LAT,LCK,LCP2,NFKB1,NFKB2,NFKBIA,PIK3R1,PTPRC,WAS</t>
  </si>
  <si>
    <t>ACTB,ACTR3,ARPC1B,ARPC3,ARPC4,ARPC5,CFL1,ITGA4,ITGB1,MYL12A,MYL12B,MYL6,PFN1,PPP1CB,RAC2,RHOH,WAS</t>
  </si>
  <si>
    <t>ACTR3,ARPC1B,ARPC3,ARPC4,ARPC5,CD3D,CD3G,CFL1,CFL2,DIAPH1,FGD3,IQGAP1,IQGAP2,ITGA4,ITGB1,JUN,MYL12A,MYL12B,MYL6,PPP1CB,WAS</t>
  </si>
  <si>
    <t>ACTR3,ARPC1B,ARPC3,ARPC4,ARPC5,BRK1,CFL1,CFL2,IQGAP1,IQGAP2,ITGA4,ITGB1,JUN,NFKB1,NFKB2,PIK3R1</t>
  </si>
  <si>
    <t>ACTB,ACTG1,CFL1,CFL2,HIF1A,IRS2,ITGB1,JUN,LEF1,LIMS1,MYH9,MYL6,NFKB1,NFKB2,PIK3R1,RAC2,RHOH,RICTOR,TMSB10/TMSB4X,VIM</t>
  </si>
  <si>
    <t>ACTB,ACTG1,ACTR3,ARPC1B,ARPC3,ARPC4,ARPC5,BRAF,ITGA4,ITGB1,LIMS1,MYL12A,MYL12B,PFN1,PIK3R1,PPP1CB,RAC2,RHOH,TLN1,VASP,WAS</t>
  </si>
  <si>
    <t>CD3D,CD3G,CD4,CD8A,CD8B,CSK,JUN,LAT,LCK,LCP2,NFKB1,NFKB2,NFKBIA,PIK3R1,PTPRC</t>
  </si>
  <si>
    <t>ACTB,ACTG1,ACTR3,ARPC1B,ARPC3,ARPC4,ARPC5,CFL1,CFL2,LPAR6,MYL12A,MYL12B,MYL6,PFN1,PPP1CB,SEPTIN6</t>
  </si>
  <si>
    <t>ACTB,ACTG1,ACTR3,ARHGEF3,ARPC1B,ARPC3,ARPC4,ARPC5,CFL1,CFL2,GNAI2,GNG5,ITGA4,ITGB1,MYL12A,MYL12B,MYL6,RAC2,RHOH</t>
  </si>
  <si>
    <t>ACTB,ACTG1,ACTR3,ARPC1B,ARPC3,ARPC4,ARPC5,FYB1,LCP2,PIK3R1,RAC2,TLN1,VASP,WAS</t>
  </si>
  <si>
    <t>ADD3,BRAF,CREM,DUSP2,DUSP4,DUSP5,DUSP8,GNAI2,GNG5,H1-3,H3-3A/H3-3B,LEF1,MYL12A,MYL12B,MYL6,NFKB1,NFKB2,NFKBIA,PDE4B,PDE4D,PDE7A,PPP1CA,PPP1CB,PTP4A1,PTPRC,TCF7,VASP</t>
  </si>
  <si>
    <t>CD3D,CD3G,CD4,CSK,IL2RG,LAT,LCK,LCP2,NFKB1,NFKB2,NFKBIA,PIK3R1,PTPRC,TRAT1</t>
  </si>
  <si>
    <t>CD226,CFL1,CFL2,HSPA5,HSPA8,HSPA9,ITGB1,KLRB1,LAT,LCK,LCP2,MAP3K8,NFKB1,NFKB2,PIK3R1,RAC2,TNFSF10,WAS</t>
  </si>
  <si>
    <t>ACTR3,ARPC1B,ARPC3,ARPC4,ARPC5,ITGA4,ITGB1,RAC2,RHOH,VASP,WAS</t>
  </si>
  <si>
    <t>BCL3,IL2RG,IRS2,NFKB1,NFKB2,PIK3R1,SOCS3,STAT1</t>
  </si>
  <si>
    <t>ACTB,ACTG1,GNAI2,GNG5,GTF2I,ITGA4,ITGB1,LCK,NFKB1,NFKB2,PIK3R1,RAC2,RHOH,STAT1,TNFSF10,WAS</t>
  </si>
  <si>
    <t>ACTB,ACTG1,BCL2,CFLAR,NFKB1,NFKB2,NFKBIA,PARP1,SPTAN1,TIPARP,TNFSF10,TRADD</t>
  </si>
  <si>
    <t>BCL2,BRAF,CCL5,CEBPB,FTH1,GNAI2,HIF1A,IRS2,ITGA4,ITGB1,JUN,LEF1,MYL12A,MYL12B,MYL6,NFKB1,NFKB2,NFKBIA,PDCD4,PIK3R1,RAC2,RHOH,TCF7,TRADD</t>
  </si>
  <si>
    <t>ANXA2,HSPA5,HSPA8,HSPA9,MAPKAPK2,NFKB1,NFKB2,PSME2</t>
  </si>
  <si>
    <t>ACTB,ACTG1,ACTR3,ARPC1B,ARPC3,ARPC4,ARPC5,IQGAP1,LEF1,MYH9,MYL6,TCF7,TUBA1B,WAS</t>
  </si>
  <si>
    <t>ACTR3,ARPC1B,ARPC3,ARPC4,ARPC5,CFL1,CFL2,CXCR4,GNAI2,GNG5,ITGA4,ITGB1,RAC2,SDCBP,WAS</t>
  </si>
  <si>
    <t>ACTR3,ARPC1B,ARPC3,ARPC4,ARPC5,GNAI2,GNG5,NFKB1,NFKB2,NFKBIA,PIK3R1,WAS</t>
  </si>
  <si>
    <t>ATM,BCL2,CCND2,GADD45A,GADD45B,HIF1A,JMY,JUN,PIK3R1,PMAIP1,PRKDC</t>
  </si>
  <si>
    <t>AHNAK,ARHGEF3,CD3D,CD3G,GNG5,ITGA4,ITGB1,LAT,LCK,LCP2,MYL12A,MYL12B,MYL6,NFKB1,NFKB2,PPP1CB,RAC2,RHOH</t>
  </si>
  <si>
    <t>ATG2A,GABARAPL1,GADD45A,GADD45B,H1-3,H3-3A/H3-3B,HIF1A,JUN,LDHB,NAMPT,NDUFB3,NFKB1,NFKB2,PARP1,PRKDC,TOMM5,TUBA1B,UCP2,XRCC5</t>
  </si>
  <si>
    <t>ACTB,ACTG1,ACTR3,ARPC1B,ARPC3,ARPC4,ARPC5,IQGAP1,TUBA1B</t>
  </si>
  <si>
    <t>CD3D,CD3G,CD4,CD8A,CXCR4,IFNGR1,IL2RG,IL6R,JUN,NFKB1,PIK3R1,RUNX3,SOCS3,STAT1</t>
  </si>
  <si>
    <t>ACTB,ACTG1,CXCR4,CYBA,GNAI2,ITGA4,ITGB1,MYL6,PIK3R1,RAC2,RHOH,SELPLG,SPN,VASP,WAS</t>
  </si>
  <si>
    <t>ACTB,ACTG1,CD226,CD69,IL2RG,LTB,NFKB1,NFKB2,TLN1,TNFSF10</t>
  </si>
  <si>
    <t>BCL2,HSP90AB1,IL2RG,IL6R,IL7R,ITGA4,ITGB1,LIMS1,MAP3K8,NFKB1,NFKB2,NFKBIA,PIK3R1,THEM4</t>
  </si>
  <si>
    <t>CD3D,CD3G,CD4,JUN,LAT,LCK,LCP2,MAP3K8,NFKB1,NFKB2,NFKBIA,PIK3R1,RAC2</t>
  </si>
  <si>
    <t>ARHGEF3,ATM,BCL2,BRAF,CCND2,CFLAR,GNAI2,HIF1A,ITGA4,ITGB1,JUN,LEF1,NFKB1,NFKB2,NFKBIA,PA2G4,PIK3R1,PMAIP1,PRKDC,RAC2,RALBP1,RHOH</t>
  </si>
  <si>
    <t>HSP90AB1,HSPA5,HSPA8,HSPA9,IFNGR1,JUN,NFKB1,NFKB2,NFKBIA,PYCARD,STAT1</t>
  </si>
  <si>
    <t>BCL2,HIF1A,JUN,LEF1,LGALS1,NFKB1,NFKB2,NFKBIA,TCF7</t>
  </si>
  <si>
    <t>ACTB,ACTG1,DNAJB1,DNAJB6,FKBP5,FTH1,GSTO1,HERPUD1,JUN,JUNB,JUND,MGST3,PIK3R1,PRDX1</t>
  </si>
  <si>
    <t>CD3D,CD3G,CD4,CD8A,IFNGR1,IL6R,NFKB1,PIK3R1,RUNX3,SOCS3,STAT1</t>
  </si>
  <si>
    <t>ACTB,ACTG1,ACTR3,ARPC1B,ARPC3,ARPC4,ARPC5,HSPA8,ITGB1,LDLRAP1,PIK3R1,SH3KBP1,SNX9,UBC</t>
  </si>
  <si>
    <t>BRAF,DUSP2,DUSP4,ELF1,ETS1,H3-3A/H3-3B,ITGA4,ITGB1,PIK3R1,PPP1CA,PPP1CB,RAC2,STAT1,TLN1</t>
  </si>
  <si>
    <t>BCL2,BRAF,CCND2,CSTB,GNAI2,GNG5,IQGAP1,JUN,MYL12B,NFKB1,PIK3R1,RAC2,RHOH,VASP</t>
  </si>
  <si>
    <t>CD3D,CD4,CD8A,IL2RG,IL7R,LCK,PTPRC</t>
  </si>
  <si>
    <t>ACTR3,ARHGEF3,ARPC1B,ARPC3,ARPC4,ARPC5,CFL1,ITGA4,ITGB1,LCK,PIK3R1</t>
  </si>
  <si>
    <t>CFL1,CFL2,ITGA4,ITGB1,MYL12A,MYL12B,MYL6,PDE4B,PDE4D,PIK3R1,PPP1CB</t>
  </si>
  <si>
    <t>BCL2,IFITM2,IFNGR1,ISG15,PSMB8,STAT1</t>
  </si>
  <si>
    <t>CD3D,CD3G,CD8A,CD8B,LAT,LCK,LCP2,PIK3R1,TRAT1</t>
  </si>
  <si>
    <t>CD3D,CD3G,CD4,GNAI2,GNG5,JUN,LAT,LCK,LCP2,NFKB1,NFKB2,NFKBIA,PIK3R1</t>
  </si>
  <si>
    <t>BCL2,CD3D,CD3G,IFNGR1,NFKB1,NFKB2,NFKBIA,SOCS3,STAT1,TRADD</t>
  </si>
  <si>
    <t>APBB1IP,CFL1,CFL2,CSK,ETS1,JUN,MAP3K8,NFKB1,NFKB2,NFKBIA,PIK3R1,PTPRC,RAC2</t>
  </si>
  <si>
    <t>CYBA,IFNGR1,JUN,MAP3K8,NFKB1,NFKB2,NFKBIA,PIK3R1,PPP1CA,PPP1CB,RAC2,RHOH,STAT1</t>
  </si>
  <si>
    <t>ATM,PARP1,PRKDC,XRCC5</t>
  </si>
  <si>
    <t>ACTR3,ARPC1B,ARPC3,ARPC4,ARPC5,CFL1,CFL2,CXCR4,GNAI2,GNG5,ITGA4,ITGB1,LNPEP,MYL12A,MYL12B,MYL6,PFN1,PIK3R1,RAC2,SDCBP,TUBA1B,VASP,WAS</t>
  </si>
  <si>
    <t>ACTB,ACTG1,CCL5,CXCR4,GLG1,GNAI2,ICAM2,ITGA4,ITGB1,MYH9,MYL6,SELL,SELPLG</t>
  </si>
  <si>
    <t>ACTB,ANXA1,BCL2,CCL5,CD3D,CD3G,CEBPB,FKBP5,HSP90AB1,HSPA5,HSPA8,HSPA9,JUN,NCOR1,NFKB1,NFKBIA,PIK3R1,STAT1</t>
  </si>
  <si>
    <t>ACTB,ACTG1,CFL1,CFL2,IQGAP1,ITGB1,MAP3K8,PIK3R1,RAB8B,RAC2,RHOH,TUBA1B</t>
  </si>
  <si>
    <t>BRAF,GNG5,IFNGR1,IL6R,JUN,LEF1,NFKB1,NFKB2,PIK3R1,PTGER2,PTGER4,RAC2,RHOH,STAT1,TCF7</t>
  </si>
  <si>
    <t>DUSP4,DUSP8,GADD45A,GNG5,JUN,LCK,PIK3R1,RAC2,TRADD</t>
  </si>
  <si>
    <t>HIF1A,NFKB1,NFKB2,NFKBIA,PIK3R1,SOCS3</t>
  </si>
  <si>
    <t>BRAF,GNAI2,GNG5,JUN,NFKB1,NFKB2,NFKBIA,PDE4B,PDE4D,PDE7A,PIK3R1</t>
  </si>
  <si>
    <t>CD4,ITGA4,ITGB1,LCK,NFKB1,NFKB2,NFKBIA,PIK3R1</t>
  </si>
  <si>
    <t>IFNGR1,JUN,NFKB1,NFKB2,NFKBIA,STAT1</t>
  </si>
  <si>
    <t>JUN,NFKB1,NFKB2,NFKBIA,TNFAIP3</t>
  </si>
  <si>
    <t>JUN,MAPKAPK2,NFKB1,NFKB2,NFKBIA,PIK3R1,TNFAIP3</t>
  </si>
  <si>
    <t>ACTB,ACTG1,EPB41,ITGA4,ITGB1,JUN,MAP3K8,RAB8B,SPTAN1,TUBA1B,WAS,YBX3</t>
  </si>
  <si>
    <t>BCL2,CFL1,CFL2,GNAI2,GNG5,HIF1A,HSP90AB1,JUN,MYL12A,MYL12B,MYL6,NCOR1,NFKB1,NFKB2,PIK3R1,PPP1CB,PRKDC</t>
  </si>
  <si>
    <t>CD3D,CD3G,CD4,CXCR4,IL2RG,JUN,NFKB1,PIK3R1,RUNX3,SOCS3</t>
  </si>
  <si>
    <t>BCL2,CD3D,CD3G,CD4,JUN,NFKB1,NFKB2,NFKBIA</t>
  </si>
  <si>
    <t>BCL2,CFLAR,NFKB1,NFKB2,PMAIP1,TRADD</t>
  </si>
  <si>
    <t>JUN,NFKB1,NFKB2,NFKBIA,TNFAIP3,TRADD</t>
  </si>
  <si>
    <t>ATM,CCND2,GADD45A,GADD45B</t>
  </si>
  <si>
    <t>BCL2,HSP90AB1,LEF1,NFKB1,NFKB2,NFKBIA,PA2G4,PIK3R1</t>
  </si>
  <si>
    <t>HIF1A,HSP90AB1,IL6R,NFKB1,NFKB2,PTGER2,PTGER4,SOCS3</t>
  </si>
  <si>
    <t>BCL2,CCND2,CSK,IFNGR1,IL6R,ISG15,JUN,LCK,LTB,NFKB1,NFKB2,PIK3R1,RAC2,STAT1,TNFSF10</t>
  </si>
  <si>
    <t>ATM,BRAF,CEBPB,ELF1,ETS1,GADD45A,GADD45B,JUN,MAPKAPK2,NFKB1,NFKB2,PARP1,PIK3R1,PPP1CA,RBL2</t>
  </si>
  <si>
    <t>CD4,CXCR4,GNAI2,GNG5,JUN,MYL12A,MYL12B,MYL6,PIK3R1,RAC2,RHOH</t>
  </si>
  <si>
    <t>ACTB,CSK,JUN,MAPKAPK2,NCOR1,NFKB1,NFKB2,PARP1,PIK3R1,PNRC1,REL,RELB</t>
  </si>
  <si>
    <t>CAP1,CFL1,CFL2,CXCR4,GNAI2,GNG5,RAC2</t>
  </si>
  <si>
    <t>ACTB,ACTG1,EPB41,JUN,MYH9,MYL6,NFKB1,NFKB2,SPTAN1,VASP,YBX3</t>
  </si>
  <si>
    <t>CEBPB,JUN,NFKB1,NFKB2,NFKBIA</t>
  </si>
  <si>
    <t>ATM,CCND2,GSTO1,HSP90AB1,JUN,MGST3,NEDD8,NFKB1,NFKB2,RBL2</t>
  </si>
  <si>
    <t>CD27,JUN,MAP3K8,NFKB1,NFKB2,NFKBIA</t>
  </si>
  <si>
    <t>LTB,NFKB1,NFKB2,NFKBIA,PIK3R1,RELB</t>
  </si>
  <si>
    <t>ACTB,ACTG1,CSK,ITGA4,ITGB1,PIK3R1,TLN1,WAS</t>
  </si>
  <si>
    <t>CCL5,MAPKAPK2,NFKB1,NFKB2,NFKBIA,PIK3R1</t>
  </si>
  <si>
    <t>CFL1,CFL2,ITGA4,ITGB1,MYL12A,MYL12B,MYL6,PIK3R1</t>
  </si>
  <si>
    <t>CNOT1,DDX6,LTB,MAPKAPK2,PSME2,TNFSF10,ZFP36,ZFP36L2,ZNF331</t>
  </si>
  <si>
    <t>BCL2,CEBPB,CEBPZ,HSPA5,HSPA8,HSPA9</t>
  </si>
  <si>
    <t>BCL2,CCL5,JUN,NFKB1,NFKB2,NFKBIA,PA2G4,PYCARD,RBL2,STAT1</t>
  </si>
  <si>
    <t>CEBPB,IL6R,JUN,MAPKAPK2,NFKB1,NFKB2,NFKBIA,PIK3R1,SOCS3</t>
  </si>
  <si>
    <t>BRAF,LCK,MAP3K8,NFKB1,NFKB2,NFKBIA,PELI1,PIK3R1,RELB,TNFAIP3,TRADD</t>
  </si>
  <si>
    <t>BRAF,CXCR4,IRS2,JUN,LEF1,PIK3R1,TCF7</t>
  </si>
  <si>
    <t>ARHGEF3,GNAI2,GNG5,MYL12A,MYL12B,MYL6,NFKB1,NFKB2,PIK3R1,PPP1CB,RAC2,RHOH</t>
  </si>
  <si>
    <t>ETS1,JUN,NFKB1,NFKB2,NFKBIA,RAC2,RHOH,SP100</t>
  </si>
  <si>
    <t>CEBPB,JUN,NFKB1,NFKB2,PIK3R1,SOCS3,STAT1</t>
  </si>
  <si>
    <t>IFNGR1,NFKB1,NFKB2,STAT1</t>
  </si>
  <si>
    <t>ANXA2,ANXA5,CEBPB,DDIT4,HIF1A,ITGA4,ITGB1,LEF1,NAMPT,NFKB1,NFKB2,TCF7</t>
  </si>
  <si>
    <t>JUN,LPAR6,MYL12A,MYL12B,MYL6,NFKB1,NFKB2,NFKBIA,PIK3R1</t>
  </si>
  <si>
    <t>BCL2,CFLAR,NFKB1,NFKB2,NFKBIA,PIK3R1,TCF7</t>
  </si>
  <si>
    <t>BRAF,DUSP4,GNAI2,MAP3K8,NFKB1,NFKB2,NFKBIA,PDE4B,PDE4D,PDE7A,PIK3R1,PTGER2,PTGER4,RGS2</t>
  </si>
  <si>
    <t>ACTB,ACTG1,MYH9,MYL12A,MYL12B,MYL6,PDE4B,PDE4D,PPP1CB</t>
  </si>
  <si>
    <t>CSK,IFNGR1,IL2RG,LAT,LCK,LCP2,PDCD4,PIK3R1</t>
  </si>
  <si>
    <t>DNAJB1,DNAJB6,HSP90AB1,HSPA5,HSPA8,HSPA9,PSMA5,PSMA7,PSMB8,PSMB9,PSME2,UBC,UBE2B,USP36</t>
  </si>
  <si>
    <t>BCL2,CXCR4,NFKB1,NFKB2,NFKBIA,TRADD</t>
  </si>
  <si>
    <t>CEBPB,IFNGR1,JUN,MAP3K8,NFKB1,NFKB2,PIK3R1,REL,STAT1</t>
  </si>
  <si>
    <t>H3-3A/H3-3B,LEF1,NFKB1,NFKB2,NFKBIA,PIK3R1,RBM38,STK38,TCF7,VIM</t>
  </si>
  <si>
    <t>BRAF,ETS1,ID2,IL6R,JUN,LTB,NFKB1,NFKB2,PIK3R1,TNFSF10,VIM</t>
  </si>
  <si>
    <t>ISG15,JUN,NFKB1,NFKB2,NFKBIA,STAT1</t>
  </si>
  <si>
    <t>CCL5,CEBPB,CEBPZ,IL32,IL6R,JUN,LEF1,LTB,MAPKAPK2,NFKB1,NFKBIA,PIK3R1,SOCS3,TCF7,TRADD</t>
  </si>
  <si>
    <t>CCL5,GNAI2,NFKB1,NFKB2,NFKBIA,PIK3R1</t>
  </si>
  <si>
    <t>ATP6V0E1,FTH1,HBA1/HBA2,HBB,HIF1A,HMOX2,HSPA9,IL6R,PCBP1</t>
  </si>
  <si>
    <t>CD3D,CD3G,JUN,LAT,NFKB1,NFKB2,NFKBIA</t>
  </si>
  <si>
    <t>GLRX,GSTO1</t>
  </si>
  <si>
    <t>IL2RG,IL7R,IRS2,PIK3R1,SOCS3,STAT1</t>
  </si>
  <si>
    <t>CCL5,CD3D,CD3G,CD4,GNAI2,GNG5,JUN</t>
  </si>
  <si>
    <t>CD3D,CD3G,CD4,CD8A,CD8B</t>
  </si>
  <si>
    <t>BCL2,NFKB1,NFKB2,NFKBIA,PA2G4,PIK3R1</t>
  </si>
  <si>
    <t>CEBPB,HMOX2,IL6R,JUN,NFKB1,NFKB2,NFKBIA,PIK3R1,SOCS3,TRADD</t>
  </si>
  <si>
    <t>GNAI2,GNG5,IL6R,JUN,MAP3K8,MAPKAPK2,MYL12A,MYL12B,MYL6,PIK3R1,RAC2,RHOH</t>
  </si>
  <si>
    <t>ATM,HIF1A,HSP90AB1,JUN,NFKBIA,UBE2B</t>
  </si>
  <si>
    <t>JUN,NFKB1,NFKB2,NFKBIA,PIK3R1,SOCS3</t>
  </si>
  <si>
    <t>JUN,NFKB1,NFKB2,NFKBIA,TNFAIP3,UBC</t>
  </si>
  <si>
    <t>CFLAR,PELI1,PYCARD,RBL2,STAT1,TNFSF10,TOMM5,TRADD,UBC</t>
  </si>
  <si>
    <t>CSK,GNG5,NFKB1,NFKB2,NFKBIA,PIK3R1,RAC2,RGS2,RHOH</t>
  </si>
  <si>
    <t>ACTB,ACTG1,ITGA4,ITGB1,JUN,RAC2</t>
  </si>
  <si>
    <t>BCL2,IL2RG,IL7R,JUN,PIK3R1,STAT1</t>
  </si>
  <si>
    <t>DIAPH1,GNAI2,GNG5,IL2RG,IL6R,IL7R,ITGA4,ITGB1,JUN,LTB,MAP3K8,MAPKAPK2,NFKB1,NFKB2,PDE4B,PDE4D,PDE7A,PIK3R1,TNFSF10</t>
  </si>
  <si>
    <t>NFKB1,NFKB2,NFKBIA,TRADD</t>
  </si>
  <si>
    <t>CCL5,CFL1,CXCR4,GNAI2,JUN,PPP1CB</t>
  </si>
  <si>
    <t>CEBPB,JUN,PIK3R1,SOCS3,STAT1,TCF7</t>
  </si>
  <si>
    <t>ACTB,ACTG1,CSK,ITGA4,ITGB1,PIK3R1,TLN1</t>
  </si>
  <si>
    <t>IFNGR1,JUN,LTB,NFKB1,NFKB2,PIK3R1,RAC2,RHOH,TNFSF10</t>
  </si>
  <si>
    <t>BCL2,NFKB1,NFKB2,PA2G4,PIK3R1,RALBP1,STAT1</t>
  </si>
  <si>
    <t>BCL3,ENO1,HIF1A,NCOR1,PIK3R1,UCP2</t>
  </si>
  <si>
    <t>HIF1A,LEF1,NFKB1,NFKB2,S100A4,TCF7</t>
  </si>
  <si>
    <t>CD3D,CD3G,CREM,HNRNPA2B1,IL6R,JUN,LAT,LCK,PIK3R1,PTPRC,SNRPA1</t>
  </si>
  <si>
    <t>NFKB1,NFKB2,PYCARD</t>
  </si>
  <si>
    <t>CFL1,CFL2,ITGB1,RAC2,RHOH</t>
  </si>
  <si>
    <t>ELF1,ETS1,ITGA4,ITGB1,JUN,MAP3K8,PIK3R1</t>
  </si>
  <si>
    <t>CEBPB,IRS2,NFKB1,NFKB2,NFKBIA,PIK3R1,SOCS3,TRADD</t>
  </si>
  <si>
    <t>BCL2,JUN,NFKB1,NFKB2,PIK3R1,S1PR4</t>
  </si>
  <si>
    <t>JUN,MAP3K8,NFKB1,NFKB2,NFKBIA,PIK3R1</t>
  </si>
  <si>
    <t>BRAF,HIF1A,HSPA5,HSPA8,HSPA9,IL6R,JUN,LDHB,PIK3R1,VIM</t>
  </si>
  <si>
    <t>DNAJB1,DYNC1I2,GNG5,HSPA5,HSPA8,HSPA9,JUN,NCOR1,PIK3R1,PSME2,UBC</t>
  </si>
  <si>
    <t>BRAF,LEF1,NFKB1,NFKB2,PIK3R1,TCF7</t>
  </si>
  <si>
    <t>OAZ1,ODC1,PSME2</t>
  </si>
  <si>
    <t>CCL5,JUN,NFKB1,NFKB2,PIK3R1,PTGER2,STAT1</t>
  </si>
  <si>
    <t>GNAI2,GNG5,JUN,NFKB1,NFKB2,NFKBIA</t>
  </si>
  <si>
    <t>CCL5,CXCR4,GLG1,GNAI2,ICAM2,ITGA4,ITGB1,SELL,SELPLG</t>
  </si>
  <si>
    <t>ATP6V0E1,CTSW,DYNC1I2,DYNLL1,DYNLT1,M6PR,PRDX1,TUBA1B</t>
  </si>
  <si>
    <t>BRAF,GNAI2,GNG5,GRK6,LCK,NFKB1,NFKB2,NFKBIA,RAC2,RGS1,RGS19</t>
  </si>
  <si>
    <t>JUN,NFKB1,NFKB2,NFKBIA,SOCS3</t>
  </si>
  <si>
    <t>CCL5,JUN,NFKB1</t>
  </si>
  <si>
    <t>IL6R,SOCS3,STAT1</t>
  </si>
  <si>
    <t>BCL2,CCL5,IFNGR1,IL6R,MYH9,MYL6,NFKB1,NFKB2,STAT1</t>
  </si>
  <si>
    <t>CXCR4,NFKB1,NFKB2,NFKBIA</t>
  </si>
  <si>
    <t>ATP1A1,DUSP2,DUSP5,DUSP8,INPP4B,PPP1CA,PTPRC,SOCS3</t>
  </si>
  <si>
    <t>BCL2,ITGA4,ITGB1,NFKB1,NFKB2,PIK3R1,RAC2</t>
  </si>
  <si>
    <t>ATM,JUN,PARP1,PIK3R1,STAT1,TIPARP</t>
  </si>
  <si>
    <t>CXCR4,GLG1,ITGA4,NFKB1,NFKB2,PNPLA8,SELPLG</t>
  </si>
  <si>
    <t>BCL2,NFKB1,NFKB2,NFKBIA,PARP1,SPTAN1</t>
  </si>
  <si>
    <t>ACTB,ACTG1,BCL2,EIF1,HIF1A,PIK3R1</t>
  </si>
  <si>
    <t>GNAI2,HIF1A,MYL12A,MYL12B,MYL6,PIK3R1</t>
  </si>
  <si>
    <t>AQP3,HSP90AB1,HSPA5,HSPA8,HSPA9,LPAR6,NOSIP,PIK3R1</t>
  </si>
  <si>
    <t>ANXA5,ATP2B4</t>
  </si>
  <si>
    <t>BRAF,ETS1,HIF1A,ID2,LEF1,NFKB1,NFKB2,PIK3R1,TCF7</t>
  </si>
  <si>
    <t>ATM,GADD45A,PRKDC,TOP2B</t>
  </si>
  <si>
    <t>IL2RG,LCK,NFKB1,NFKB2,PIK3R1</t>
  </si>
  <si>
    <t>BRAF,CREM,DUSP4,GNAI2,PDE4B,PDE4D,PDE7A,PTGER2,PTGER4,RGS2</t>
  </si>
  <si>
    <t>HSP90AB1,JUN,NCOR1,NFKB1,NFKB2,NFKBIA</t>
  </si>
  <si>
    <t>CD3D,CD3G,CREM,DNMT1,ELF1,GADD45A,GNAI2,JUN,LAT,PIK3R1,RAC2,RHOH,SELPLG</t>
  </si>
  <si>
    <t>ATP1A1,DUSP2,DUSP5,DUSP8,PIK3R1,PPP1CA,PTPRC,SOCS3</t>
  </si>
  <si>
    <t>ACTB,ACTG1,ITGA4,ITGB1,PIK3R1,RAC2</t>
  </si>
  <si>
    <t>ADD3,BRAF,GNG5,PTGER2,PTGER4,RGS2</t>
  </si>
  <si>
    <t>IRS2,JUN,NFKB1,NFKB2,NFKBIA,PIK3R1,PTPRC</t>
  </si>
  <si>
    <t>ACTB,ATM,GADD45A,RBL2,STAT1</t>
  </si>
  <si>
    <t>CEBPB,JUN,MAPKAPK2,NFKB1,PIK3R1</t>
  </si>
  <si>
    <t>ETS1,HIF1A,JUN,PIK3R1,UBC</t>
  </si>
  <si>
    <t>GLRX,GSTO1,NFKB1,NFKB2,NFKBIA,PNPLA8</t>
  </si>
  <si>
    <t>JUN,NFKB1,NFKB2,NFKBIA,PIK3R1</t>
  </si>
  <si>
    <t>ATP1A1,DUSP2,DUSP5,DUSP8,PPP1CA,PTPRC,SOCS3</t>
  </si>
  <si>
    <t>ACTR3,ARPC1B,ARPC3,ARPC4,ARPC5,BRAF,CFL1,HSPA8,LCK,PIK3R1,TLN1,WAS</t>
  </si>
  <si>
    <t>CCND2,GNAI2,HIF1A,LEF1,PIK3R1,TCF7,VIM</t>
  </si>
  <si>
    <t>GSTO1,HSP90AB1,MGST3,NFKB1,NFKB2</t>
  </si>
  <si>
    <t>GNAI2,HIF1A,JUN,NFKB1,NFKB2,PIK3R1</t>
  </si>
  <si>
    <t>BCL2,CD3D,CD3G</t>
  </si>
  <si>
    <t>NFKB1,NFKB2,NFKBIA</t>
  </si>
  <si>
    <t>IRS2,SOCS3,STAT1</t>
  </si>
  <si>
    <t>IL32,LTB,NFKB1,NFKB2,NFKBIA,PIK3R1,RELB,STAT1</t>
  </si>
  <si>
    <t>CFLAR,PARP1,TIPARP,TNFSF10</t>
  </si>
  <si>
    <t>JUN,JUNB,JUND,PFN1</t>
  </si>
  <si>
    <t>IL2RG,JUN,LCK,PIK3R1</t>
  </si>
  <si>
    <t>BCL2,ITGB1,JUN,LEF1,NFKB1,NFKBIA,PIK3R1,TCF7,TRADD</t>
  </si>
  <si>
    <t>IRS2,JUN,PIK3R1,STAT1</t>
  </si>
  <si>
    <t>Putrescine Biosynthesis III</t>
  </si>
  <si>
    <t>ODC1</t>
  </si>
  <si>
    <t>CFL1,CFL2,GNAI2,GNG5,PIK3R1,PPP1CB</t>
  </si>
  <si>
    <t>PARP1,PRKDC</t>
  </si>
  <si>
    <t>NFKB1,NFKB2,NFKBIA,PIK3R1</t>
  </si>
  <si>
    <t>BCL2,CCL5,CFLAR,IFNGR1,IL6R,JUN,NFKB1,NFKB2,PIK3R1,PYCARD,STAT1</t>
  </si>
  <si>
    <t>DNAJB1,DNAJB6,HSP90AB1,HSPA5,HSPA8,HSPA9,PIK3R1</t>
  </si>
  <si>
    <t>GNAI2,GNG5,JUN,NFKB1,NFKB2,PIK3R1</t>
  </si>
  <si>
    <t>CD3D,CD3G,CD4,LCK</t>
  </si>
  <si>
    <t>ALOX5AP,PNPLA8,PTGER2,PTGER4</t>
  </si>
  <si>
    <t>AREG,HSP90AB1,ITGA4,ITGB1,PIK3R1</t>
  </si>
  <si>
    <t>ATM,CCND2,PA2G4,RBL2</t>
  </si>
  <si>
    <t>ATM,GADD45A,GADD45B,JUN,NFKBIA</t>
  </si>
  <si>
    <t>BCL2,BRAF,CEBPB,CSK,HIF1A,NFKB1,NFKB2,PIK3R1</t>
  </si>
  <si>
    <t>BCL2,CD3D,CD3G,TNFSF10</t>
  </si>
  <si>
    <t>PDE4B,PDE4D,PDE7A</t>
  </si>
  <si>
    <t>ARHGEF3,CCND2,GNG5,HIF1A,JUN,LPAR6,NFKB1,NFKB2,PIK3R1,PPP1CA,PPP1CB,PTGER2,PTGER4,RAC2,RB1CC1,S1PR4,STMN1,TUBA1B</t>
  </si>
  <si>
    <t>NFKB1,NFKB2,PA2G4,PIK3R1,RBL2</t>
  </si>
  <si>
    <t>COPS2,H3-3A/H3-3B,NEDD8,RPA2,TOP2B</t>
  </si>
  <si>
    <t>DNAJB1,GNAI2,GNG5,JUN,NFKB1,NFKB2</t>
  </si>
  <si>
    <t>NFKB1,NFKB2,PIK3R1</t>
  </si>
  <si>
    <t>Oxidized GTP and dGTP Detoxification</t>
  </si>
  <si>
    <t>DDX6</t>
  </si>
  <si>
    <t>ACTB,ACTG1,ITGA4,ITGB1</t>
  </si>
  <si>
    <t>IFNGR1,IL2RG,IL6R,STAT1</t>
  </si>
  <si>
    <t>JUN,NFKB1,NFKB2,PIK3R1</t>
  </si>
  <si>
    <t>BCL2,BRAF,LEF1,PA2G4,PIK3R1,TCF7</t>
  </si>
  <si>
    <t>ACTB,ATM,GADD45A,GADD45B,PIK3R1,UBC</t>
  </si>
  <si>
    <t>ELF1,ETS1,HSP90AB1,IL2RG,PIK3R1</t>
  </si>
  <si>
    <t>GNG5,PDE4B,PDE4D,PDE7A,PPP1CA,PPP1CB</t>
  </si>
  <si>
    <t>CFL1,CFL2,PIK3R1</t>
  </si>
  <si>
    <t>BCAS2,CWC15,HSPA8</t>
  </si>
  <si>
    <t>CCL5,CEBPB,GADD45A,NCOR1</t>
  </si>
  <si>
    <t>Arsenate Detoxification I (Glutaredoxin)</t>
  </si>
  <si>
    <t>GSTO1</t>
  </si>
  <si>
    <t>HMOX2</t>
  </si>
  <si>
    <t>SOCS3,STAT1</t>
  </si>
  <si>
    <t>M6PR,SRGN</t>
  </si>
  <si>
    <t>BRAF,GNAI2,GNG5,PIK3R1,RAC2</t>
  </si>
  <si>
    <t>H3-3A/H3-3B,JUN,PIK3R1</t>
  </si>
  <si>
    <t>GNAI2,PIK3R1,RAC2,RHOH,S1PR4</t>
  </si>
  <si>
    <t>CFL1,CFL2,ITGB1,LCK,PIK3R1</t>
  </si>
  <si>
    <t>BCL3,HSP90AB1,JUN,NCOR1,NFKB1,NFKB2,NFKBIA</t>
  </si>
  <si>
    <t>CCL5,LTB,NFKB1,NFKB2,PIK3R1,TNFSF10</t>
  </si>
  <si>
    <t>APBB1IP,LAT,LCP2,PIK3R1,TLN1</t>
  </si>
  <si>
    <t>Glycolysis I</t>
  </si>
  <si>
    <t>ENO1,TPI1</t>
  </si>
  <si>
    <t>Trans, trans-farnesyl Diphosphate Biosynthesis</t>
  </si>
  <si>
    <t>IDI1</t>
  </si>
  <si>
    <t>CSK,LCK,NFKB1,NFKB2,STAT1</t>
  </si>
  <si>
    <t>JUN,PIK3R1,STAT1</t>
  </si>
  <si>
    <t>DBF4,RPA2,TOP2B</t>
  </si>
  <si>
    <t>LTB,NFKB1,NFKB2,RELB</t>
  </si>
  <si>
    <t>ITGA4,ITGB1,PIK3R1,RAC2,RHOH</t>
  </si>
  <si>
    <t>ACTB,ACTG1,PIK3R1</t>
  </si>
  <si>
    <t>BRAF,NFKB1,PIK3R1</t>
  </si>
  <si>
    <t>Pyruvate Fermentation to Lactate</t>
  </si>
  <si>
    <t>LDHB</t>
  </si>
  <si>
    <t>Pentose Phosphate Pathway (Non-oxidative Branch)</t>
  </si>
  <si>
    <t>TALDO1</t>
  </si>
  <si>
    <t>NFKB1,NFKB2,UCP2</t>
  </si>
  <si>
    <t>BCL2,CTSW,RB1CC1</t>
  </si>
  <si>
    <t>GNG5,LCK</t>
  </si>
  <si>
    <t>CCL5,CD4,CD8A,CD8B</t>
  </si>
  <si>
    <t>Glutathione-mediated Detoxification</t>
  </si>
  <si>
    <t>GSTO1,MGST3</t>
  </si>
  <si>
    <t>BCL2,IL2RG,IL6R,IL7R,SOCS3</t>
  </si>
  <si>
    <t>GNAI2,GNG5,JUN,MAP3K8,NFKB1,NFKB2</t>
  </si>
  <si>
    <t>BHLHE40,PER1</t>
  </si>
  <si>
    <t>ITGA4,ITGB1,TLN1</t>
  </si>
  <si>
    <t>FOXP1,IL6R,JUN,PIK3R1,STAT1,TCF7</t>
  </si>
  <si>
    <t>BRAF,GRK6,MAP3K8</t>
  </si>
  <si>
    <t>IRS2,PIK3R1,PPP1CA,PPP1CB,SOCS3</t>
  </si>
  <si>
    <t>ID2,LEF1,PIK3R1,TCF7</t>
  </si>
  <si>
    <t>DNMT1,H3-3A/H3-3B</t>
  </si>
  <si>
    <t>IRS2,JUN,PIK3R1,SOCS3</t>
  </si>
  <si>
    <t>IL6R,MT2A,PIK3R1</t>
  </si>
  <si>
    <t>CCL5</t>
  </si>
  <si>
    <t>Sucrose Degradation V (Mammalian)</t>
  </si>
  <si>
    <t>TPI1</t>
  </si>
  <si>
    <t>ETS1,PIK3R1,STAT1</t>
  </si>
  <si>
    <t>ACTB,BCL2,EIF1,HSPA5,PIK3R1,PPP1CA,PPP1CB</t>
  </si>
  <si>
    <t>ARPC5,BRAF,GNAI2,JUN,JUND</t>
  </si>
  <si>
    <t>BTG1,BTG2</t>
  </si>
  <si>
    <t>JUN,LTB,NFKB1,NFKB2,NFKBIA,TNFSF10</t>
  </si>
  <si>
    <t>PIK3R1,SOCS3,STAT1</t>
  </si>
  <si>
    <t>BCL2,PIK3R1</t>
  </si>
  <si>
    <t>BRAF,GNAI2,JUN,PIK3R1,PNPLA8,PTGER2</t>
  </si>
  <si>
    <t>Pentose Phosphate Pathway</t>
  </si>
  <si>
    <t>CD3D,CD3G</t>
  </si>
  <si>
    <t>PSMB8,PSMB9</t>
  </si>
  <si>
    <t>PIK3R1,RAC2,RHOH</t>
  </si>
  <si>
    <t>ITGB1,NFKB1,NFKB2</t>
  </si>
  <si>
    <t>GSTO1,HSP90AB1,MGST3,NCOR1,PPP1CA,PPP1CB</t>
  </si>
  <si>
    <t>IRS2,JUN,PIK3R1</t>
  </si>
  <si>
    <t>MAP3K8,NFKB1,NFKB2,PIK3R1</t>
  </si>
  <si>
    <t>ACTB,ACTG1</t>
  </si>
  <si>
    <t>GNG5,LPAR6,PDE4B,PDE4D,PDE7A</t>
  </si>
  <si>
    <t>BRAF,GNG5,PIK3R1</t>
  </si>
  <si>
    <t>NFKB1,NFKB2</t>
  </si>
  <si>
    <t>LAT,LCP2,PIK3R1,RAC2</t>
  </si>
  <si>
    <t>MT2A,STAT1</t>
  </si>
  <si>
    <t>H3-3A/H3-3B,MAPKAPK2,STAT1,TRADD</t>
  </si>
  <si>
    <t>BER pathway</t>
  </si>
  <si>
    <t>PARP1</t>
  </si>
  <si>
    <t>BCL2,CCL5,PNPLA8</t>
  </si>
  <si>
    <t>CREM,JUN,RAC2,RHOH</t>
  </si>
  <si>
    <t>ATM,CCND2,PA2G4</t>
  </si>
  <si>
    <t>GNAI2,HIF1A,MGST3</t>
  </si>
  <si>
    <t>Acyl-CoA Hydrolysis</t>
  </si>
  <si>
    <t>THEM4</t>
  </si>
  <si>
    <t>AREG,ITGB1,PIK3R1</t>
  </si>
  <si>
    <t>JUN,NFKB1,NFKB2</t>
  </si>
  <si>
    <t>MGST3</t>
  </si>
  <si>
    <t>Mevalonate Pathway I</t>
  </si>
  <si>
    <t>DDIT4,HIF1A,PIK3R1,RAC2,RHOH,RICTOR</t>
  </si>
  <si>
    <t>JUN,PIK3R1,TUBA1B,VIM</t>
  </si>
  <si>
    <t>ATP5MF,ATP5PD,BCL2,NDUFB3,UCP2</t>
  </si>
  <si>
    <t>BCAP31,GNAI2,IL2RG,PIK3R1</t>
  </si>
  <si>
    <t>BRAF,PIK3R1</t>
  </si>
  <si>
    <t>BRAF,JUN</t>
  </si>
  <si>
    <t>Chondroitin Sulfate Degradation (Metazoa)</t>
  </si>
  <si>
    <t>CEMIP2</t>
  </si>
  <si>
    <t>CEBPB,HIF1A,KLF3,TCF7</t>
  </si>
  <si>
    <t>LEF1,PIK3R1,S1PR4,TCF7</t>
  </si>
  <si>
    <t>Dermatan Sulfate Degradation (Metazoa)</t>
  </si>
  <si>
    <t>AREG,JUN,PIK3R1</t>
  </si>
  <si>
    <t>BCL2,JUN,RUNX3</t>
  </si>
  <si>
    <t>Superpathway of Geranylgeranyldiphosphate Biosynthesis I (via Mevalonate)</t>
  </si>
  <si>
    <t>PSME2</t>
  </si>
  <si>
    <t>BCL2,PIK3R1,RNF19A</t>
  </si>
  <si>
    <t>PIK3R1,STAT1</t>
  </si>
  <si>
    <t>H1-3</t>
  </si>
  <si>
    <t>GSTO1,MAP3K8,MGST3,PIK3R1</t>
  </si>
  <si>
    <t>CENPC,PPP1CA,PPP1CB</t>
  </si>
  <si>
    <t>LEF1,PIK3R1</t>
  </si>
  <si>
    <t>HSPA5</t>
  </si>
  <si>
    <t>Pyrimidine Deoxyribonucleotides De Novo Biosynthesis I</t>
  </si>
  <si>
    <t>DUT</t>
  </si>
  <si>
    <t>GSTO1,HSP90AB1,MAP3K8,MGST3,NFKB1,NFKB2,PIK3R1</t>
  </si>
  <si>
    <t>ACTB,ACTG1,GNAI2,PIK3R1,TUBA1B</t>
  </si>
  <si>
    <t>ITGB1,PPP1CA,PPP1CB</t>
  </si>
  <si>
    <t>ATP5MF,ATP5PD,NDUFB3</t>
  </si>
  <si>
    <t>JUN,PIK3R1</t>
  </si>
  <si>
    <t>PA2G4,PIK3R1,RBL2</t>
  </si>
  <si>
    <t>Glutathione Redox Reactions I</t>
  </si>
  <si>
    <t>EIF1,ITGA4,ITGB1,PIK3R1</t>
  </si>
  <si>
    <t>ENO1</t>
  </si>
  <si>
    <t>CREM,GNAI2,PPP1CA,PPP1CB</t>
  </si>
  <si>
    <t>BRAF,GNAI2</t>
  </si>
  <si>
    <t>LEF1,TCF7</t>
  </si>
  <si>
    <t>MAP3K8,WNK1</t>
  </si>
  <si>
    <t>LEF1,PIK3R1,RAC2,RHOH</t>
  </si>
  <si>
    <t>PA2G4,PIK3R1</t>
  </si>
  <si>
    <t>PIK3R1,SOCS3</t>
  </si>
  <si>
    <t>NCOR1,NFKB1,NFKB2</t>
  </si>
  <si>
    <t>Superpathway of Cholesterol Biosynthesis</t>
  </si>
  <si>
    <t>ITGB1,PIK3R1</t>
  </si>
  <si>
    <t>PPP1CA,PPP1CB</t>
  </si>
  <si>
    <t>JUN,LEF1,TCF7,UBC</t>
  </si>
  <si>
    <t>CSK,LCK,PDE4B,PDE4D,PNPLA8</t>
  </si>
  <si>
    <t>JUN</t>
  </si>
  <si>
    <t>MAPKAPK2,PIK3R1</t>
  </si>
  <si>
    <t>Nucleotide Excision Repair Pathway</t>
  </si>
  <si>
    <t>RPA2</t>
  </si>
  <si>
    <t>IL2RG,PIK3R1</t>
  </si>
  <si>
    <t>EIF1,LCK,PIK3R1,SPCS2,STAT1</t>
  </si>
  <si>
    <t>LARS1</t>
  </si>
  <si>
    <t>Pyrimidine Ribonucleotides Interconversion</t>
  </si>
  <si>
    <t>RECQL</t>
  </si>
  <si>
    <t>GNAI2,GNG5</t>
  </si>
  <si>
    <t>Pyrimidine Ribonucleotides De Novo Biosynthesis</t>
  </si>
  <si>
    <t>GNAI2,PNPLA8</t>
  </si>
  <si>
    <t>GSTO1,JUN,MGST3</t>
  </si>
  <si>
    <t>LTB,TNFSF10</t>
  </si>
  <si>
    <t>IL32</t>
  </si>
  <si>
    <t>HSP90AB1</t>
  </si>
  <si>
    <t>GNAI2,GNG5,PIK3R1</t>
  </si>
  <si>
    <t>PA2G4</t>
  </si>
  <si>
    <t>ACTB,IRS2,PIK3R1</t>
  </si>
  <si>
    <t>GZMK</t>
  </si>
  <si>
    <t>RAC2</t>
  </si>
  <si>
    <t>PNPLA8</t>
  </si>
  <si>
    <t>HSP90AB1,PIK3R1</t>
  </si>
  <si>
    <t>GNG5</t>
  </si>
  <si>
    <t>GNAI2</t>
  </si>
  <si>
    <t>CEBPB,LDHB</t>
  </si>
  <si>
    <t>GSTO1,HSP90AB1,MGST3</t>
  </si>
  <si>
    <t>ATP2B4,MYH9,MYL6</t>
  </si>
  <si>
    <t>Rank</t>
  </si>
  <si>
    <t>unique pathways</t>
  </si>
  <si>
    <t>CD14+Mono</t>
  </si>
  <si>
    <t>CD4mem</t>
  </si>
  <si>
    <t>Z-scores</t>
  </si>
  <si>
    <t>Pathways identified by Ingenuity Pathways Analysis</t>
  </si>
  <si>
    <t>CD14+ monocytes -- cluster-to-cluster analysis</t>
  </si>
  <si>
    <t>CD4+ memory T -- cluster-to-cluster analysis</t>
  </si>
  <si>
    <t>Pathways commonly regulated in CD14+ monocytes and CD4+ memory T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Fill="1"/>
    <xf numFmtId="0" fontId="8" fillId="4" borderId="0" xfId="8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9" fillId="0" borderId="0" xfId="0" applyFont="1" applyFill="1"/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62"/>
  <sheetViews>
    <sheetView tabSelected="1" workbookViewId="0">
      <pane ySplit="4" topLeftCell="A429" activePane="bottomLeft" state="frozen"/>
      <selection pane="bottomLeft"/>
    </sheetView>
  </sheetViews>
  <sheetFormatPr defaultRowHeight="14.25" x14ac:dyDescent="0.2"/>
  <cols>
    <col min="1" max="1" width="9.140625" style="4"/>
    <col min="2" max="2" width="93.140625" style="4" bestFit="1" customWidth="1"/>
    <col min="3" max="5" width="9.140625" style="4"/>
    <col min="6" max="6" width="25.85546875" style="4" customWidth="1"/>
    <col min="7" max="16384" width="9.140625" style="4"/>
  </cols>
  <sheetData>
    <row r="1" spans="1:6" ht="23.25" x14ac:dyDescent="0.35">
      <c r="A1" s="5" t="s">
        <v>1266</v>
      </c>
    </row>
    <row r="2" spans="1:6" x14ac:dyDescent="0.2">
      <c r="A2" s="4" t="s">
        <v>1262</v>
      </c>
    </row>
    <row r="3" spans="1:6" x14ac:dyDescent="0.2">
      <c r="A3" s="4" t="s">
        <v>1263</v>
      </c>
    </row>
    <row r="4" spans="1:6" ht="15" x14ac:dyDescent="0.25">
      <c r="A4" s="3" t="s">
        <v>1257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</row>
    <row r="5" spans="1:6" x14ac:dyDescent="0.2">
      <c r="A5" s="4">
        <f t="shared" ref="A5:A68" si="0">RANK(E5,E$5:E$255,0)</f>
        <v>1</v>
      </c>
      <c r="B5" s="4" t="s">
        <v>455</v>
      </c>
      <c r="C5" s="4">
        <v>2.25</v>
      </c>
      <c r="D5" s="4">
        <v>0.109</v>
      </c>
      <c r="E5" s="4">
        <v>2.2360000000000002</v>
      </c>
      <c r="F5" s="4" t="s">
        <v>456</v>
      </c>
    </row>
    <row r="6" spans="1:6" x14ac:dyDescent="0.2">
      <c r="A6" s="4">
        <f t="shared" si="0"/>
        <v>2</v>
      </c>
      <c r="B6" s="4" t="s">
        <v>328</v>
      </c>
      <c r="C6" s="4">
        <v>3.21</v>
      </c>
      <c r="D6" s="4">
        <v>7.22E-2</v>
      </c>
      <c r="E6" s="4">
        <v>2.1110000000000002</v>
      </c>
      <c r="F6" s="4" t="s">
        <v>329</v>
      </c>
    </row>
    <row r="7" spans="1:6" x14ac:dyDescent="0.2">
      <c r="A7" s="4">
        <f t="shared" si="0"/>
        <v>3</v>
      </c>
      <c r="B7" s="4" t="s">
        <v>681</v>
      </c>
      <c r="C7" s="4">
        <v>0.79900000000000004</v>
      </c>
      <c r="D7" s="4">
        <v>4.7600000000000003E-2</v>
      </c>
      <c r="E7" s="4">
        <v>2</v>
      </c>
      <c r="F7" s="4" t="s">
        <v>682</v>
      </c>
    </row>
    <row r="8" spans="1:6" x14ac:dyDescent="0.2">
      <c r="A8" s="4">
        <f t="shared" si="0"/>
        <v>4</v>
      </c>
      <c r="B8" s="4" t="s">
        <v>296</v>
      </c>
      <c r="C8" s="4">
        <v>3.57</v>
      </c>
      <c r="D8" s="4">
        <v>0.106</v>
      </c>
      <c r="E8" s="4">
        <v>1.667</v>
      </c>
      <c r="F8" s="4" t="s">
        <v>297</v>
      </c>
    </row>
    <row r="9" spans="1:6" x14ac:dyDescent="0.2">
      <c r="A9" s="4">
        <f t="shared" si="0"/>
        <v>4</v>
      </c>
      <c r="B9" s="4" t="s">
        <v>316</v>
      </c>
      <c r="C9" s="4">
        <v>3.34</v>
      </c>
      <c r="D9" s="4">
        <v>9.8900000000000002E-2</v>
      </c>
      <c r="E9" s="4">
        <v>1.667</v>
      </c>
      <c r="F9" s="4" t="s">
        <v>317</v>
      </c>
    </row>
    <row r="10" spans="1:6" x14ac:dyDescent="0.2">
      <c r="A10" s="4">
        <f t="shared" si="0"/>
        <v>6</v>
      </c>
      <c r="B10" s="4" t="s">
        <v>340</v>
      </c>
      <c r="C10" s="4">
        <v>3.15</v>
      </c>
      <c r="D10" s="4">
        <v>7.4999999999999997E-2</v>
      </c>
      <c r="E10" s="4">
        <v>1.508</v>
      </c>
      <c r="F10" s="4" t="s">
        <v>341</v>
      </c>
    </row>
    <row r="11" spans="1:6" x14ac:dyDescent="0.2">
      <c r="A11" s="4">
        <f t="shared" si="0"/>
        <v>7</v>
      </c>
      <c r="B11" s="4" t="s">
        <v>503</v>
      </c>
      <c r="C11" s="4">
        <v>1.99</v>
      </c>
      <c r="D11" s="4">
        <v>4.7899999999999998E-2</v>
      </c>
      <c r="E11" s="4">
        <v>1.5</v>
      </c>
      <c r="F11" s="4" t="s">
        <v>504</v>
      </c>
    </row>
    <row r="12" spans="1:6" x14ac:dyDescent="0.2">
      <c r="A12" s="4">
        <f t="shared" si="0"/>
        <v>8</v>
      </c>
      <c r="B12" s="4" t="s">
        <v>304</v>
      </c>
      <c r="C12" s="4">
        <v>3.48</v>
      </c>
      <c r="D12" s="4">
        <v>6.7500000000000004E-2</v>
      </c>
      <c r="E12" s="4">
        <v>1.4139999999999999</v>
      </c>
      <c r="F12" s="4" t="s">
        <v>305</v>
      </c>
    </row>
    <row r="13" spans="1:6" x14ac:dyDescent="0.2">
      <c r="A13" s="4">
        <f t="shared" si="0"/>
        <v>9</v>
      </c>
      <c r="B13" s="4" t="s">
        <v>143</v>
      </c>
      <c r="C13" s="4">
        <v>5.51</v>
      </c>
      <c r="D13" s="4">
        <v>0.105</v>
      </c>
      <c r="E13" s="4">
        <v>1.387</v>
      </c>
      <c r="F13" s="4" t="s">
        <v>144</v>
      </c>
    </row>
    <row r="14" spans="1:6" x14ac:dyDescent="0.2">
      <c r="A14" s="4">
        <f t="shared" si="0"/>
        <v>10</v>
      </c>
      <c r="B14" s="4" t="s">
        <v>483</v>
      </c>
      <c r="C14" s="4">
        <v>2.0699999999999998</v>
      </c>
      <c r="D14" s="4">
        <v>8.4500000000000006E-2</v>
      </c>
      <c r="E14" s="4">
        <v>1.3420000000000001</v>
      </c>
      <c r="F14" s="4" t="s">
        <v>484</v>
      </c>
    </row>
    <row r="15" spans="1:6" x14ac:dyDescent="0.2">
      <c r="A15" s="4">
        <f t="shared" si="0"/>
        <v>10</v>
      </c>
      <c r="B15" s="4" t="s">
        <v>543</v>
      </c>
      <c r="C15" s="4">
        <v>1.67</v>
      </c>
      <c r="D15" s="4">
        <v>6.3100000000000003E-2</v>
      </c>
      <c r="E15" s="4">
        <v>1.3420000000000001</v>
      </c>
      <c r="F15" s="4" t="s">
        <v>544</v>
      </c>
    </row>
    <row r="16" spans="1:6" x14ac:dyDescent="0.2">
      <c r="A16" s="4">
        <f t="shared" si="0"/>
        <v>12</v>
      </c>
      <c r="B16" s="4" t="s">
        <v>229</v>
      </c>
      <c r="C16" s="4">
        <v>4.34</v>
      </c>
      <c r="D16" s="4">
        <v>8.3799999999999999E-2</v>
      </c>
      <c r="E16" s="4">
        <v>1.2909999999999999</v>
      </c>
      <c r="F16" s="4" t="s">
        <v>230</v>
      </c>
    </row>
    <row r="17" spans="1:6" x14ac:dyDescent="0.2">
      <c r="A17" s="4">
        <f t="shared" si="0"/>
        <v>13</v>
      </c>
      <c r="B17" s="4" t="s">
        <v>205</v>
      </c>
      <c r="C17" s="4">
        <v>4.67</v>
      </c>
      <c r="D17" s="4">
        <v>0.2</v>
      </c>
      <c r="E17" s="4">
        <v>1.1339999999999999</v>
      </c>
      <c r="F17" s="4" t="s">
        <v>206</v>
      </c>
    </row>
    <row r="18" spans="1:6" x14ac:dyDescent="0.2">
      <c r="A18" s="4">
        <f t="shared" si="0"/>
        <v>13</v>
      </c>
      <c r="B18" s="4" t="s">
        <v>259</v>
      </c>
      <c r="C18" s="4">
        <v>4</v>
      </c>
      <c r="D18" s="4">
        <v>0.159</v>
      </c>
      <c r="E18" s="4">
        <v>1.1339999999999999</v>
      </c>
      <c r="F18" s="4" t="s">
        <v>260</v>
      </c>
    </row>
    <row r="19" spans="1:6" x14ac:dyDescent="0.2">
      <c r="A19" s="4">
        <f t="shared" si="0"/>
        <v>13</v>
      </c>
      <c r="B19" s="4" t="s">
        <v>348</v>
      </c>
      <c r="C19" s="4">
        <v>3.1</v>
      </c>
      <c r="D19" s="4">
        <v>0.115</v>
      </c>
      <c r="E19" s="4">
        <v>1.1339999999999999</v>
      </c>
      <c r="F19" s="4" t="s">
        <v>349</v>
      </c>
    </row>
    <row r="20" spans="1:6" x14ac:dyDescent="0.2">
      <c r="A20" s="4">
        <f t="shared" si="0"/>
        <v>13</v>
      </c>
      <c r="B20" s="4" t="s">
        <v>469</v>
      </c>
      <c r="C20" s="4">
        <v>2.16</v>
      </c>
      <c r="D20" s="4">
        <v>7.8700000000000006E-2</v>
      </c>
      <c r="E20" s="4">
        <v>1.1339999999999999</v>
      </c>
      <c r="F20" s="4" t="s">
        <v>470</v>
      </c>
    </row>
    <row r="21" spans="1:6" x14ac:dyDescent="0.2">
      <c r="A21" s="4">
        <f t="shared" si="0"/>
        <v>17</v>
      </c>
      <c r="B21" s="4" t="s">
        <v>20</v>
      </c>
      <c r="C21" s="4">
        <v>10.4</v>
      </c>
      <c r="D21" s="4">
        <v>0.21299999999999999</v>
      </c>
      <c r="E21" s="4">
        <v>1</v>
      </c>
      <c r="F21" s="4" t="s">
        <v>21</v>
      </c>
    </row>
    <row r="22" spans="1:6" x14ac:dyDescent="0.2">
      <c r="A22" s="4">
        <f t="shared" si="0"/>
        <v>17</v>
      </c>
      <c r="B22" s="4" t="s">
        <v>89</v>
      </c>
      <c r="C22" s="4">
        <v>6.74</v>
      </c>
      <c r="D22" s="4">
        <v>0.109</v>
      </c>
      <c r="E22" s="4">
        <v>1</v>
      </c>
      <c r="F22" s="4" t="s">
        <v>90</v>
      </c>
    </row>
    <row r="23" spans="1:6" x14ac:dyDescent="0.2">
      <c r="A23" s="4">
        <f t="shared" si="0"/>
        <v>17</v>
      </c>
      <c r="B23" s="4" t="s">
        <v>225</v>
      </c>
      <c r="C23" s="4">
        <v>4.42</v>
      </c>
      <c r="D23" s="4">
        <v>8.1199999999999994E-2</v>
      </c>
      <c r="E23" s="4">
        <v>1</v>
      </c>
      <c r="F23" s="4" t="s">
        <v>226</v>
      </c>
    </row>
    <row r="24" spans="1:6" x14ac:dyDescent="0.2">
      <c r="A24" s="4">
        <f t="shared" si="0"/>
        <v>17</v>
      </c>
      <c r="B24" s="4" t="s">
        <v>497</v>
      </c>
      <c r="C24" s="4">
        <v>2.0099999999999998</v>
      </c>
      <c r="D24" s="4">
        <v>0.11799999999999999</v>
      </c>
      <c r="E24" s="4">
        <v>1</v>
      </c>
      <c r="F24" s="4" t="s">
        <v>498</v>
      </c>
    </row>
    <row r="25" spans="1:6" x14ac:dyDescent="0.2">
      <c r="A25" s="4">
        <f t="shared" si="0"/>
        <v>17</v>
      </c>
      <c r="B25" s="4" t="s">
        <v>499</v>
      </c>
      <c r="C25" s="4">
        <v>2</v>
      </c>
      <c r="D25" s="4">
        <v>6.2899999999999998E-2</v>
      </c>
      <c r="E25" s="4">
        <v>1</v>
      </c>
      <c r="F25" s="4" t="s">
        <v>500</v>
      </c>
    </row>
    <row r="26" spans="1:6" x14ac:dyDescent="0.2">
      <c r="A26" s="4">
        <f t="shared" si="0"/>
        <v>17</v>
      </c>
      <c r="B26" s="4" t="s">
        <v>870</v>
      </c>
      <c r="C26" s="4">
        <v>0</v>
      </c>
      <c r="D26" s="4">
        <v>2.12E-2</v>
      </c>
      <c r="E26" s="4">
        <v>1</v>
      </c>
      <c r="F26" s="4" t="s">
        <v>871</v>
      </c>
    </row>
    <row r="27" spans="1:6" x14ac:dyDescent="0.2">
      <c r="A27" s="4">
        <f t="shared" si="0"/>
        <v>23</v>
      </c>
      <c r="B27" s="4" t="s">
        <v>169</v>
      </c>
      <c r="C27" s="4">
        <v>5.14</v>
      </c>
      <c r="D27" s="4">
        <v>0.23300000000000001</v>
      </c>
      <c r="E27" s="4">
        <v>0.81599999999999995</v>
      </c>
      <c r="F27" s="4" t="s">
        <v>170</v>
      </c>
    </row>
    <row r="28" spans="1:6" x14ac:dyDescent="0.2">
      <c r="A28" s="4">
        <f t="shared" si="0"/>
        <v>23</v>
      </c>
      <c r="B28" s="4" t="s">
        <v>231</v>
      </c>
      <c r="C28" s="4">
        <v>4.32</v>
      </c>
      <c r="D28" s="4">
        <v>0.151</v>
      </c>
      <c r="E28" s="4">
        <v>0.81599999999999995</v>
      </c>
      <c r="F28" s="4" t="s">
        <v>232</v>
      </c>
    </row>
    <row r="29" spans="1:6" x14ac:dyDescent="0.2">
      <c r="A29" s="4">
        <f t="shared" si="0"/>
        <v>23</v>
      </c>
      <c r="B29" s="4" t="s">
        <v>336</v>
      </c>
      <c r="C29" s="4">
        <v>3.17</v>
      </c>
      <c r="D29" s="4">
        <v>9.3799999999999994E-2</v>
      </c>
      <c r="E29" s="4">
        <v>0.81599999999999995</v>
      </c>
      <c r="F29" s="4" t="s">
        <v>337</v>
      </c>
    </row>
    <row r="30" spans="1:6" x14ac:dyDescent="0.2">
      <c r="A30" s="4">
        <f t="shared" si="0"/>
        <v>23</v>
      </c>
      <c r="B30" s="4" t="s">
        <v>437</v>
      </c>
      <c r="C30" s="4">
        <v>2.35</v>
      </c>
      <c r="D30" s="4">
        <v>9.6799999999999997E-2</v>
      </c>
      <c r="E30" s="4">
        <v>0.81599999999999995</v>
      </c>
      <c r="F30" s="4" t="s">
        <v>438</v>
      </c>
    </row>
    <row r="31" spans="1:6" x14ac:dyDescent="0.2">
      <c r="A31" s="4">
        <f t="shared" si="0"/>
        <v>23</v>
      </c>
      <c r="B31" s="4" t="s">
        <v>517</v>
      </c>
      <c r="C31" s="4">
        <v>1.85</v>
      </c>
      <c r="D31" s="4">
        <v>7.5899999999999995E-2</v>
      </c>
      <c r="E31" s="4">
        <v>0.81599999999999995</v>
      </c>
      <c r="F31" s="4" t="s">
        <v>518</v>
      </c>
    </row>
    <row r="32" spans="1:6" x14ac:dyDescent="0.2">
      <c r="A32" s="4">
        <f t="shared" si="0"/>
        <v>23</v>
      </c>
      <c r="B32" s="4" t="s">
        <v>620</v>
      </c>
      <c r="C32" s="4">
        <v>1.1299999999999999</v>
      </c>
      <c r="D32" s="4">
        <v>5.1299999999999998E-2</v>
      </c>
      <c r="E32" s="4">
        <v>0.81599999999999995</v>
      </c>
      <c r="F32" s="4" t="s">
        <v>621</v>
      </c>
    </row>
    <row r="33" spans="1:6" x14ac:dyDescent="0.2">
      <c r="A33" s="4">
        <f t="shared" si="0"/>
        <v>29</v>
      </c>
      <c r="B33" s="4" t="s">
        <v>300</v>
      </c>
      <c r="C33" s="4">
        <v>3.54</v>
      </c>
      <c r="D33" s="4">
        <v>7.1099999999999997E-2</v>
      </c>
      <c r="E33" s="4">
        <v>0.77500000000000002</v>
      </c>
      <c r="F33" s="4" t="s">
        <v>301</v>
      </c>
    </row>
    <row r="34" spans="1:6" x14ac:dyDescent="0.2">
      <c r="A34" s="4">
        <f t="shared" si="0"/>
        <v>30</v>
      </c>
      <c r="B34" s="4" t="s">
        <v>189</v>
      </c>
      <c r="C34" s="4">
        <v>4.82</v>
      </c>
      <c r="D34" s="4">
        <v>0.13500000000000001</v>
      </c>
      <c r="E34" s="4">
        <v>0.70699999999999996</v>
      </c>
      <c r="F34" s="4" t="s">
        <v>190</v>
      </c>
    </row>
    <row r="35" spans="1:6" x14ac:dyDescent="0.2">
      <c r="A35" s="4">
        <f t="shared" si="0"/>
        <v>30</v>
      </c>
      <c r="B35" s="4" t="s">
        <v>221</v>
      </c>
      <c r="C35" s="4">
        <v>4.43</v>
      </c>
      <c r="D35" s="4">
        <v>0.111</v>
      </c>
      <c r="E35" s="4">
        <v>0.70699999999999996</v>
      </c>
      <c r="F35" s="4" t="s">
        <v>222</v>
      </c>
    </row>
    <row r="36" spans="1:6" x14ac:dyDescent="0.2">
      <c r="A36" s="4">
        <f t="shared" si="0"/>
        <v>30</v>
      </c>
      <c r="B36" s="4" t="s">
        <v>289</v>
      </c>
      <c r="C36" s="4">
        <v>3.69</v>
      </c>
      <c r="D36" s="4">
        <v>0.11</v>
      </c>
      <c r="E36" s="4">
        <v>0.70699999999999996</v>
      </c>
      <c r="F36" s="4" t="s">
        <v>290</v>
      </c>
    </row>
    <row r="37" spans="1:6" x14ac:dyDescent="0.2">
      <c r="A37" s="4">
        <f t="shared" si="0"/>
        <v>30</v>
      </c>
      <c r="B37" s="4" t="s">
        <v>314</v>
      </c>
      <c r="C37" s="4">
        <v>3.37</v>
      </c>
      <c r="D37" s="4">
        <v>0.111</v>
      </c>
      <c r="E37" s="4">
        <v>0.70699999999999996</v>
      </c>
      <c r="F37" s="4" t="s">
        <v>315</v>
      </c>
    </row>
    <row r="38" spans="1:6" x14ac:dyDescent="0.2">
      <c r="A38" s="4">
        <f t="shared" si="0"/>
        <v>30</v>
      </c>
      <c r="B38" s="4" t="s">
        <v>360</v>
      </c>
      <c r="C38" s="4">
        <v>2.99</v>
      </c>
      <c r="D38" s="4">
        <v>9.7600000000000006E-2</v>
      </c>
      <c r="E38" s="4">
        <v>0.70699999999999996</v>
      </c>
      <c r="F38" s="4" t="s">
        <v>361</v>
      </c>
    </row>
    <row r="39" spans="1:6" x14ac:dyDescent="0.2">
      <c r="A39" s="4">
        <f t="shared" si="0"/>
        <v>30</v>
      </c>
      <c r="B39" s="4" t="s">
        <v>415</v>
      </c>
      <c r="C39" s="4">
        <v>2.5</v>
      </c>
      <c r="D39" s="4">
        <v>8.1600000000000006E-2</v>
      </c>
      <c r="E39" s="4">
        <v>0.70699999999999996</v>
      </c>
      <c r="F39" s="4" t="s">
        <v>416</v>
      </c>
    </row>
    <row r="40" spans="1:6" x14ac:dyDescent="0.2">
      <c r="A40" s="4">
        <f t="shared" si="0"/>
        <v>36</v>
      </c>
      <c r="B40" s="4" t="s">
        <v>7</v>
      </c>
      <c r="C40" s="4">
        <v>12.3</v>
      </c>
      <c r="D40" s="4">
        <v>0.16</v>
      </c>
      <c r="E40" s="4">
        <v>0.626</v>
      </c>
      <c r="F40" s="4" t="s">
        <v>8</v>
      </c>
    </row>
    <row r="41" spans="1:6" x14ac:dyDescent="0.2">
      <c r="A41" s="4">
        <f t="shared" si="0"/>
        <v>37</v>
      </c>
      <c r="B41" s="4" t="s">
        <v>18</v>
      </c>
      <c r="C41" s="4">
        <v>10.8</v>
      </c>
      <c r="D41" s="4">
        <v>0.31</v>
      </c>
      <c r="E41" s="4">
        <v>0.57699999999999996</v>
      </c>
      <c r="F41" s="4" t="s">
        <v>19</v>
      </c>
    </row>
    <row r="42" spans="1:6" x14ac:dyDescent="0.2">
      <c r="A42" s="4">
        <f t="shared" si="0"/>
        <v>37</v>
      </c>
      <c r="B42" s="4" t="s">
        <v>38</v>
      </c>
      <c r="C42" s="4">
        <v>8.74</v>
      </c>
      <c r="D42" s="4">
        <v>0.13</v>
      </c>
      <c r="E42" s="4">
        <v>0.57699999999999996</v>
      </c>
      <c r="F42" s="4" t="s">
        <v>39</v>
      </c>
    </row>
    <row r="43" spans="1:6" x14ac:dyDescent="0.2">
      <c r="A43" s="4">
        <f t="shared" si="0"/>
        <v>37</v>
      </c>
      <c r="B43" s="4" t="s">
        <v>167</v>
      </c>
      <c r="C43" s="4">
        <v>5.17</v>
      </c>
      <c r="D43" s="4">
        <v>0.121</v>
      </c>
      <c r="E43" s="4">
        <v>0.57699999999999996</v>
      </c>
      <c r="F43" s="4" t="s">
        <v>168</v>
      </c>
    </row>
    <row r="44" spans="1:6" x14ac:dyDescent="0.2">
      <c r="A44" s="4">
        <f t="shared" si="0"/>
        <v>37</v>
      </c>
      <c r="B44" s="4" t="s">
        <v>181</v>
      </c>
      <c r="C44" s="4">
        <v>4.95</v>
      </c>
      <c r="D44" s="4">
        <v>0.115</v>
      </c>
      <c r="E44" s="4">
        <v>0.57699999999999996</v>
      </c>
      <c r="F44" s="4" t="s">
        <v>182</v>
      </c>
    </row>
    <row r="45" spans="1:6" x14ac:dyDescent="0.2">
      <c r="A45" s="4">
        <f t="shared" si="0"/>
        <v>37</v>
      </c>
      <c r="B45" s="4" t="s">
        <v>287</v>
      </c>
      <c r="C45" s="4">
        <v>3.76</v>
      </c>
      <c r="D45" s="4">
        <v>8.2299999999999998E-2</v>
      </c>
      <c r="E45" s="4">
        <v>0.57699999999999996</v>
      </c>
      <c r="F45" s="4" t="s">
        <v>288</v>
      </c>
    </row>
    <row r="46" spans="1:6" x14ac:dyDescent="0.2">
      <c r="A46" s="4">
        <f t="shared" si="0"/>
        <v>37</v>
      </c>
      <c r="B46" s="4" t="s">
        <v>322</v>
      </c>
      <c r="C46" s="4">
        <v>3.27</v>
      </c>
      <c r="D46" s="4">
        <v>7.7399999999999997E-2</v>
      </c>
      <c r="E46" s="4">
        <v>0.57699999999999996</v>
      </c>
      <c r="F46" s="4" t="s">
        <v>323</v>
      </c>
    </row>
    <row r="47" spans="1:6" x14ac:dyDescent="0.2">
      <c r="A47" s="4">
        <f t="shared" si="0"/>
        <v>43</v>
      </c>
      <c r="B47" s="4" t="s">
        <v>91</v>
      </c>
      <c r="C47" s="4">
        <v>6.74</v>
      </c>
      <c r="D47" s="4">
        <v>0.13</v>
      </c>
      <c r="E47" s="4">
        <v>0.53500000000000003</v>
      </c>
      <c r="F47" s="4" t="s">
        <v>92</v>
      </c>
    </row>
    <row r="48" spans="1:6" x14ac:dyDescent="0.2">
      <c r="A48" s="4">
        <f t="shared" si="0"/>
        <v>44</v>
      </c>
      <c r="B48" s="4" t="s">
        <v>77</v>
      </c>
      <c r="C48" s="4">
        <v>7.03</v>
      </c>
      <c r="D48" s="4">
        <v>0.128</v>
      </c>
      <c r="E48" s="4">
        <v>0.5</v>
      </c>
      <c r="F48" s="4" t="s">
        <v>78</v>
      </c>
    </row>
    <row r="49" spans="1:6" x14ac:dyDescent="0.2">
      <c r="A49" s="4">
        <f t="shared" si="0"/>
        <v>45</v>
      </c>
      <c r="B49" s="4" t="s">
        <v>370</v>
      </c>
      <c r="C49" s="4">
        <v>2.9</v>
      </c>
      <c r="D49" s="4">
        <v>0.152</v>
      </c>
      <c r="E49" s="4">
        <v>0.44700000000000001</v>
      </c>
      <c r="F49" s="4" t="s">
        <v>371</v>
      </c>
    </row>
    <row r="50" spans="1:6" x14ac:dyDescent="0.2">
      <c r="A50" s="4">
        <f t="shared" si="0"/>
        <v>45</v>
      </c>
      <c r="B50" s="4" t="s">
        <v>589</v>
      </c>
      <c r="C50" s="4">
        <v>1.26</v>
      </c>
      <c r="D50" s="4">
        <v>5.1499999999999997E-2</v>
      </c>
      <c r="E50" s="4">
        <v>0.44700000000000001</v>
      </c>
      <c r="F50" s="4" t="s">
        <v>590</v>
      </c>
    </row>
    <row r="51" spans="1:6" x14ac:dyDescent="0.2">
      <c r="A51" s="4">
        <f t="shared" si="0"/>
        <v>45</v>
      </c>
      <c r="B51" s="4" t="s">
        <v>654</v>
      </c>
      <c r="C51" s="4">
        <v>0.95099999999999996</v>
      </c>
      <c r="D51" s="4">
        <v>4.9000000000000002E-2</v>
      </c>
      <c r="E51" s="4">
        <v>0.44700000000000001</v>
      </c>
      <c r="F51" s="4" t="s">
        <v>655</v>
      </c>
    </row>
    <row r="52" spans="1:6" x14ac:dyDescent="0.2">
      <c r="A52" s="4">
        <f t="shared" si="0"/>
        <v>45</v>
      </c>
      <c r="B52" s="4" t="s">
        <v>694</v>
      </c>
      <c r="C52" s="4">
        <v>0.69299999999999995</v>
      </c>
      <c r="D52" s="4">
        <v>0.04</v>
      </c>
      <c r="E52" s="4">
        <v>0.44700000000000001</v>
      </c>
      <c r="F52" s="4" t="s">
        <v>695</v>
      </c>
    </row>
    <row r="53" spans="1:6" x14ac:dyDescent="0.2">
      <c r="A53" s="4">
        <f t="shared" si="0"/>
        <v>45</v>
      </c>
      <c r="B53" s="4" t="s">
        <v>698</v>
      </c>
      <c r="C53" s="4">
        <v>0.68200000000000005</v>
      </c>
      <c r="D53" s="4">
        <v>3.7699999999999997E-2</v>
      </c>
      <c r="E53" s="4">
        <v>0.44700000000000001</v>
      </c>
      <c r="F53" s="4" t="s">
        <v>699</v>
      </c>
    </row>
    <row r="54" spans="1:6" x14ac:dyDescent="0.2">
      <c r="A54" s="4">
        <f t="shared" si="0"/>
        <v>45</v>
      </c>
      <c r="B54" s="4" t="s">
        <v>702</v>
      </c>
      <c r="C54" s="4">
        <v>0.66400000000000003</v>
      </c>
      <c r="D54" s="4">
        <v>3.9100000000000003E-2</v>
      </c>
      <c r="E54" s="4">
        <v>0.44700000000000001</v>
      </c>
      <c r="F54" s="4" t="s">
        <v>703</v>
      </c>
    </row>
    <row r="55" spans="1:6" x14ac:dyDescent="0.2">
      <c r="A55" s="4">
        <f t="shared" si="0"/>
        <v>45</v>
      </c>
      <c r="B55" s="4" t="s">
        <v>802</v>
      </c>
      <c r="C55" s="4">
        <v>0.29099999999999998</v>
      </c>
      <c r="D55" s="4">
        <v>2.6499999999999999E-2</v>
      </c>
      <c r="E55" s="4">
        <v>0.44700000000000001</v>
      </c>
      <c r="F55" s="4" t="s">
        <v>803</v>
      </c>
    </row>
    <row r="56" spans="1:6" x14ac:dyDescent="0.2">
      <c r="A56" s="4">
        <f t="shared" si="0"/>
        <v>45</v>
      </c>
      <c r="B56" s="4" t="s">
        <v>808</v>
      </c>
      <c r="C56" s="4">
        <v>0.27900000000000003</v>
      </c>
      <c r="D56" s="4">
        <v>2.5999999999999999E-2</v>
      </c>
      <c r="E56" s="4">
        <v>0.44700000000000001</v>
      </c>
      <c r="F56" s="4" t="s">
        <v>809</v>
      </c>
    </row>
    <row r="57" spans="1:6" x14ac:dyDescent="0.2">
      <c r="A57" s="4">
        <f t="shared" si="0"/>
        <v>53</v>
      </c>
      <c r="B57" s="4" t="s">
        <v>75</v>
      </c>
      <c r="C57" s="4">
        <v>7.03</v>
      </c>
      <c r="D57" s="4">
        <v>8.5900000000000004E-2</v>
      </c>
      <c r="E57" s="4">
        <v>0.40799999999999997</v>
      </c>
      <c r="F57" s="4" t="s">
        <v>76</v>
      </c>
    </row>
    <row r="58" spans="1:6" x14ac:dyDescent="0.2">
      <c r="A58" s="4">
        <f t="shared" si="0"/>
        <v>53</v>
      </c>
      <c r="B58" s="4" t="s">
        <v>83</v>
      </c>
      <c r="C58" s="4">
        <v>6.9</v>
      </c>
      <c r="D58" s="4">
        <v>8.7300000000000003E-2</v>
      </c>
      <c r="E58" s="4">
        <v>0.40799999999999997</v>
      </c>
      <c r="F58" s="4" t="s">
        <v>84</v>
      </c>
    </row>
    <row r="59" spans="1:6" x14ac:dyDescent="0.2">
      <c r="A59" s="4">
        <f t="shared" si="0"/>
        <v>55</v>
      </c>
      <c r="B59" s="4" t="s">
        <v>97</v>
      </c>
      <c r="C59" s="4">
        <v>6.47</v>
      </c>
      <c r="D59" s="4">
        <v>0.35</v>
      </c>
      <c r="E59" s="4">
        <v>0.378</v>
      </c>
      <c r="F59" s="4" t="s">
        <v>98</v>
      </c>
    </row>
    <row r="60" spans="1:6" x14ac:dyDescent="0.2">
      <c r="A60" s="4">
        <f t="shared" si="0"/>
        <v>55</v>
      </c>
      <c r="B60" s="4" t="s">
        <v>411</v>
      </c>
      <c r="C60" s="4">
        <v>2.5299999999999998</v>
      </c>
      <c r="D60" s="4">
        <v>8.2500000000000004E-2</v>
      </c>
      <c r="E60" s="4">
        <v>0.378</v>
      </c>
      <c r="F60" s="4" t="s">
        <v>412</v>
      </c>
    </row>
    <row r="61" spans="1:6" x14ac:dyDescent="0.2">
      <c r="A61" s="4">
        <f t="shared" si="0"/>
        <v>55</v>
      </c>
      <c r="B61" s="4" t="s">
        <v>505</v>
      </c>
      <c r="C61" s="4">
        <v>1.95</v>
      </c>
      <c r="D61" s="4">
        <v>6.6100000000000006E-2</v>
      </c>
      <c r="E61" s="4">
        <v>0.378</v>
      </c>
      <c r="F61" s="4" t="s">
        <v>506</v>
      </c>
    </row>
    <row r="62" spans="1:6" x14ac:dyDescent="0.2">
      <c r="A62" s="4">
        <f t="shared" si="0"/>
        <v>55</v>
      </c>
      <c r="B62" s="4" t="s">
        <v>539</v>
      </c>
      <c r="C62" s="4">
        <v>1.71</v>
      </c>
      <c r="D62" s="4">
        <v>6.4199999999999993E-2</v>
      </c>
      <c r="E62" s="4">
        <v>0.378</v>
      </c>
      <c r="F62" s="4" t="s">
        <v>540</v>
      </c>
    </row>
    <row r="63" spans="1:6" x14ac:dyDescent="0.2">
      <c r="A63" s="4">
        <f t="shared" si="0"/>
        <v>55</v>
      </c>
      <c r="B63" s="4" t="s">
        <v>559</v>
      </c>
      <c r="C63" s="4">
        <v>1.58</v>
      </c>
      <c r="D63" s="4">
        <v>5.6300000000000003E-2</v>
      </c>
      <c r="E63" s="4">
        <v>0.378</v>
      </c>
      <c r="F63" s="4" t="s">
        <v>560</v>
      </c>
    </row>
    <row r="64" spans="1:6" x14ac:dyDescent="0.2">
      <c r="A64" s="4">
        <f t="shared" si="0"/>
        <v>55</v>
      </c>
      <c r="B64" s="4" t="s">
        <v>663</v>
      </c>
      <c r="C64" s="4">
        <v>0.92100000000000004</v>
      </c>
      <c r="D64" s="4">
        <v>4.24E-2</v>
      </c>
      <c r="E64" s="4">
        <v>0.378</v>
      </c>
      <c r="F64" s="4" t="s">
        <v>664</v>
      </c>
    </row>
    <row r="65" spans="1:6" x14ac:dyDescent="0.2">
      <c r="A65" s="4">
        <f t="shared" si="0"/>
        <v>61</v>
      </c>
      <c r="B65" s="4" t="s">
        <v>223</v>
      </c>
      <c r="C65" s="4">
        <v>4.43</v>
      </c>
      <c r="D65" s="4">
        <v>0.122</v>
      </c>
      <c r="E65" s="4">
        <v>0.33300000000000002</v>
      </c>
      <c r="F65" s="4" t="s">
        <v>224</v>
      </c>
    </row>
    <row r="66" spans="1:6" x14ac:dyDescent="0.2">
      <c r="A66" s="4">
        <f t="shared" si="0"/>
        <v>61</v>
      </c>
      <c r="B66" s="4" t="s">
        <v>275</v>
      </c>
      <c r="C66" s="4">
        <v>3.81</v>
      </c>
      <c r="D66" s="4">
        <v>0.114</v>
      </c>
      <c r="E66" s="4">
        <v>0.33300000000000002</v>
      </c>
      <c r="F66" s="4" t="s">
        <v>276</v>
      </c>
    </row>
    <row r="67" spans="1:6" x14ac:dyDescent="0.2">
      <c r="A67" s="4">
        <f t="shared" si="0"/>
        <v>63</v>
      </c>
      <c r="B67" s="4" t="s">
        <v>175</v>
      </c>
      <c r="C67" s="4">
        <v>5.09</v>
      </c>
      <c r="D67" s="4">
        <v>0.11</v>
      </c>
      <c r="E67" s="4">
        <v>0.30199999999999999</v>
      </c>
      <c r="F67" s="4" t="s">
        <v>176</v>
      </c>
    </row>
    <row r="68" spans="1:6" x14ac:dyDescent="0.2">
      <c r="A68" s="4">
        <f t="shared" si="0"/>
        <v>63</v>
      </c>
      <c r="B68" s="4" t="s">
        <v>207</v>
      </c>
      <c r="C68" s="4">
        <v>4.66</v>
      </c>
      <c r="D68" s="4">
        <v>0.108</v>
      </c>
      <c r="E68" s="4">
        <v>0.30199999999999999</v>
      </c>
      <c r="F68" s="4" t="s">
        <v>208</v>
      </c>
    </row>
    <row r="69" spans="1:6" x14ac:dyDescent="0.2">
      <c r="A69" s="4">
        <f t="shared" ref="A69:A132" si="1">RANK(E69,E$5:E$255,0)</f>
        <v>65</v>
      </c>
      <c r="B69" s="4" t="s">
        <v>121</v>
      </c>
      <c r="C69" s="4">
        <v>5.87</v>
      </c>
      <c r="D69" s="4">
        <v>9.5200000000000007E-2</v>
      </c>
      <c r="E69" s="4">
        <v>0.27700000000000002</v>
      </c>
      <c r="F69" s="4" t="s">
        <v>122</v>
      </c>
    </row>
    <row r="70" spans="1:6" x14ac:dyDescent="0.2">
      <c r="A70" s="4">
        <f t="shared" si="1"/>
        <v>66</v>
      </c>
      <c r="B70" s="4" t="s">
        <v>255</v>
      </c>
      <c r="C70" s="4">
        <v>4.04</v>
      </c>
      <c r="D70" s="4">
        <v>7.8899999999999998E-2</v>
      </c>
      <c r="E70" s="4">
        <v>0.25800000000000001</v>
      </c>
      <c r="F70" s="4" t="s">
        <v>256</v>
      </c>
    </row>
    <row r="71" spans="1:6" x14ac:dyDescent="0.2">
      <c r="A71" s="4">
        <f t="shared" si="1"/>
        <v>67</v>
      </c>
      <c r="B71" s="4" t="s">
        <v>147</v>
      </c>
      <c r="C71" s="4">
        <v>5.43</v>
      </c>
      <c r="D71" s="4">
        <v>9.2899999999999996E-2</v>
      </c>
      <c r="E71" s="4">
        <v>0.24299999999999999</v>
      </c>
      <c r="F71" s="4" t="s">
        <v>148</v>
      </c>
    </row>
    <row r="72" spans="1:6" x14ac:dyDescent="0.2">
      <c r="A72" s="4">
        <f t="shared" si="1"/>
        <v>68</v>
      </c>
      <c r="B72" s="4" t="s">
        <v>62</v>
      </c>
      <c r="C72" s="4">
        <v>7.48</v>
      </c>
      <c r="D72" s="4">
        <v>0.22</v>
      </c>
      <c r="E72" s="4">
        <v>0</v>
      </c>
      <c r="F72" s="4" t="s">
        <v>63</v>
      </c>
    </row>
    <row r="73" spans="1:6" x14ac:dyDescent="0.2">
      <c r="A73" s="4">
        <f t="shared" si="1"/>
        <v>68</v>
      </c>
      <c r="B73" s="4" t="s">
        <v>113</v>
      </c>
      <c r="C73" s="4">
        <v>6.05</v>
      </c>
      <c r="D73" s="4">
        <v>7.6200000000000004E-2</v>
      </c>
      <c r="E73" s="4">
        <v>0</v>
      </c>
      <c r="F73" s="4" t="s">
        <v>114</v>
      </c>
    </row>
    <row r="74" spans="1:6" x14ac:dyDescent="0.2">
      <c r="A74" s="4">
        <f t="shared" si="1"/>
        <v>68</v>
      </c>
      <c r="B74" s="4" t="s">
        <v>123</v>
      </c>
      <c r="C74" s="4">
        <v>5.85</v>
      </c>
      <c r="D74" s="4">
        <v>0.29199999999999998</v>
      </c>
      <c r="E74" s="4">
        <v>0</v>
      </c>
      <c r="F74" s="4" t="s">
        <v>124</v>
      </c>
    </row>
    <row r="75" spans="1:6" x14ac:dyDescent="0.2">
      <c r="A75" s="4">
        <f t="shared" si="1"/>
        <v>68</v>
      </c>
      <c r="B75" s="4" t="s">
        <v>165</v>
      </c>
      <c r="C75" s="4">
        <v>5.25</v>
      </c>
      <c r="D75" s="4">
        <v>0.114</v>
      </c>
      <c r="E75" s="4">
        <v>0</v>
      </c>
      <c r="F75" s="4" t="s">
        <v>166</v>
      </c>
    </row>
    <row r="76" spans="1:6" x14ac:dyDescent="0.2">
      <c r="A76" s="4">
        <f t="shared" si="1"/>
        <v>68</v>
      </c>
      <c r="B76" s="4" t="s">
        <v>185</v>
      </c>
      <c r="C76" s="4">
        <v>4.92</v>
      </c>
      <c r="D76" s="4">
        <v>0.125</v>
      </c>
      <c r="E76" s="4">
        <v>0</v>
      </c>
      <c r="F76" s="4" t="s">
        <v>186</v>
      </c>
    </row>
    <row r="77" spans="1:6" x14ac:dyDescent="0.2">
      <c r="A77" s="4">
        <f t="shared" si="1"/>
        <v>68</v>
      </c>
      <c r="B77" s="4" t="s">
        <v>195</v>
      </c>
      <c r="C77" s="4">
        <v>4.7699999999999996</v>
      </c>
      <c r="D77" s="4">
        <v>0.13300000000000001</v>
      </c>
      <c r="E77" s="4">
        <v>0</v>
      </c>
      <c r="F77" s="4" t="s">
        <v>196</v>
      </c>
    </row>
    <row r="78" spans="1:6" x14ac:dyDescent="0.2">
      <c r="A78" s="4">
        <f t="shared" si="1"/>
        <v>68</v>
      </c>
      <c r="B78" s="4" t="s">
        <v>257</v>
      </c>
      <c r="C78" s="4">
        <v>4.04</v>
      </c>
      <c r="D78" s="4">
        <v>0.11</v>
      </c>
      <c r="E78" s="4">
        <v>0</v>
      </c>
      <c r="F78" s="4" t="s">
        <v>258</v>
      </c>
    </row>
    <row r="79" spans="1:6" x14ac:dyDescent="0.2">
      <c r="A79" s="4">
        <f t="shared" si="1"/>
        <v>68</v>
      </c>
      <c r="B79" s="4" t="s">
        <v>273</v>
      </c>
      <c r="C79" s="4">
        <v>3.84</v>
      </c>
      <c r="D79" s="4">
        <v>9.5699999999999993E-2</v>
      </c>
      <c r="E79" s="4">
        <v>0</v>
      </c>
      <c r="F79" s="4" t="s">
        <v>274</v>
      </c>
    </row>
    <row r="80" spans="1:6" x14ac:dyDescent="0.2">
      <c r="A80" s="4">
        <f t="shared" si="1"/>
        <v>68</v>
      </c>
      <c r="B80" s="4" t="s">
        <v>320</v>
      </c>
      <c r="C80" s="4">
        <v>3.29</v>
      </c>
      <c r="D80" s="4">
        <v>0.108</v>
      </c>
      <c r="E80" s="4">
        <v>0</v>
      </c>
      <c r="F80" s="4" t="s">
        <v>321</v>
      </c>
    </row>
    <row r="81" spans="1:6" x14ac:dyDescent="0.2">
      <c r="A81" s="4">
        <f t="shared" si="1"/>
        <v>68</v>
      </c>
      <c r="B81" s="4" t="s">
        <v>324</v>
      </c>
      <c r="C81" s="4">
        <v>3.24</v>
      </c>
      <c r="D81" s="4">
        <v>0.14299999999999999</v>
      </c>
      <c r="E81" s="4">
        <v>0</v>
      </c>
      <c r="F81" s="4" t="s">
        <v>325</v>
      </c>
    </row>
    <row r="82" spans="1:6" x14ac:dyDescent="0.2">
      <c r="A82" s="4">
        <f t="shared" si="1"/>
        <v>68</v>
      </c>
      <c r="B82" s="4" t="s">
        <v>346</v>
      </c>
      <c r="C82" s="4">
        <v>3.11</v>
      </c>
      <c r="D82" s="4">
        <v>6.7299999999999999E-2</v>
      </c>
      <c r="E82" s="4">
        <v>0</v>
      </c>
      <c r="F82" s="4" t="s">
        <v>347</v>
      </c>
    </row>
    <row r="83" spans="1:6" x14ac:dyDescent="0.2">
      <c r="A83" s="4">
        <f t="shared" si="1"/>
        <v>68</v>
      </c>
      <c r="B83" s="4" t="s">
        <v>350</v>
      </c>
      <c r="C83" s="4">
        <v>3.07</v>
      </c>
      <c r="D83" s="4">
        <v>6.6699999999999995E-2</v>
      </c>
      <c r="E83" s="4">
        <v>0</v>
      </c>
      <c r="F83" s="4" t="s">
        <v>351</v>
      </c>
    </row>
    <row r="84" spans="1:6" x14ac:dyDescent="0.2">
      <c r="A84" s="4">
        <f t="shared" si="1"/>
        <v>68</v>
      </c>
      <c r="B84" s="4" t="s">
        <v>366</v>
      </c>
      <c r="C84" s="4">
        <v>2.92</v>
      </c>
      <c r="D84" s="4">
        <v>9.5200000000000007E-2</v>
      </c>
      <c r="E84" s="4">
        <v>0</v>
      </c>
      <c r="F84" s="4" t="s">
        <v>367</v>
      </c>
    </row>
    <row r="85" spans="1:6" x14ac:dyDescent="0.2">
      <c r="A85" s="4">
        <f t="shared" si="1"/>
        <v>68</v>
      </c>
      <c r="B85" s="4" t="s">
        <v>376</v>
      </c>
      <c r="C85" s="4">
        <v>2.88</v>
      </c>
      <c r="D85" s="4">
        <v>0.122</v>
      </c>
      <c r="E85" s="4">
        <v>0</v>
      </c>
      <c r="F85" s="4" t="s">
        <v>377</v>
      </c>
    </row>
    <row r="86" spans="1:6" x14ac:dyDescent="0.2">
      <c r="A86" s="4">
        <f t="shared" si="1"/>
        <v>68</v>
      </c>
      <c r="B86" s="4" t="s">
        <v>407</v>
      </c>
      <c r="C86" s="4">
        <v>2.5499999999999998</v>
      </c>
      <c r="D86" s="4">
        <v>6.3799999999999996E-2</v>
      </c>
      <c r="E86" s="4">
        <v>0</v>
      </c>
      <c r="F86" s="4" t="s">
        <v>408</v>
      </c>
    </row>
    <row r="87" spans="1:6" x14ac:dyDescent="0.2">
      <c r="A87" s="4">
        <f t="shared" si="1"/>
        <v>68</v>
      </c>
      <c r="B87" s="4" t="s">
        <v>425</v>
      </c>
      <c r="C87" s="4">
        <v>2.42</v>
      </c>
      <c r="D87" s="4">
        <v>0.1</v>
      </c>
      <c r="E87" s="4">
        <v>0</v>
      </c>
      <c r="F87" s="4" t="s">
        <v>426</v>
      </c>
    </row>
    <row r="88" spans="1:6" x14ac:dyDescent="0.2">
      <c r="A88" s="4">
        <f t="shared" si="1"/>
        <v>68</v>
      </c>
      <c r="B88" s="4" t="s">
        <v>435</v>
      </c>
      <c r="C88" s="4">
        <v>2.37</v>
      </c>
      <c r="D88" s="4">
        <v>7.7700000000000005E-2</v>
      </c>
      <c r="E88" s="4">
        <v>0</v>
      </c>
      <c r="F88" s="4" t="s">
        <v>436</v>
      </c>
    </row>
    <row r="89" spans="1:6" x14ac:dyDescent="0.2">
      <c r="A89" s="4">
        <f t="shared" si="1"/>
        <v>68</v>
      </c>
      <c r="B89" s="4" t="s">
        <v>451</v>
      </c>
      <c r="C89" s="4">
        <v>2.2799999999999998</v>
      </c>
      <c r="D89" s="4">
        <v>9.3799999999999994E-2</v>
      </c>
      <c r="E89" s="4">
        <v>0</v>
      </c>
      <c r="F89" s="4" t="s">
        <v>452</v>
      </c>
    </row>
    <row r="90" spans="1:6" x14ac:dyDescent="0.2">
      <c r="A90" s="4">
        <f t="shared" si="1"/>
        <v>68</v>
      </c>
      <c r="B90" s="4" t="s">
        <v>461</v>
      </c>
      <c r="C90" s="4">
        <v>2.2200000000000002</v>
      </c>
      <c r="D90" s="4">
        <v>9.0899999999999995E-2</v>
      </c>
      <c r="E90" s="4">
        <v>0</v>
      </c>
      <c r="F90" s="4" t="s">
        <v>462</v>
      </c>
    </row>
    <row r="91" spans="1:6" x14ac:dyDescent="0.2">
      <c r="A91" s="4">
        <f t="shared" si="1"/>
        <v>68</v>
      </c>
      <c r="B91" s="4" t="s">
        <v>509</v>
      </c>
      <c r="C91" s="4">
        <v>1.93</v>
      </c>
      <c r="D91" s="4">
        <v>7.8899999999999998E-2</v>
      </c>
      <c r="E91" s="4">
        <v>0</v>
      </c>
      <c r="F91" s="4" t="s">
        <v>510</v>
      </c>
    </row>
    <row r="92" spans="1:6" x14ac:dyDescent="0.2">
      <c r="A92" s="4">
        <f t="shared" si="1"/>
        <v>68</v>
      </c>
      <c r="B92" s="4" t="s">
        <v>533</v>
      </c>
      <c r="C92" s="4">
        <v>1.75</v>
      </c>
      <c r="D92" s="4">
        <v>6.54E-2</v>
      </c>
      <c r="E92" s="4">
        <v>0</v>
      </c>
      <c r="F92" s="4" t="s">
        <v>534</v>
      </c>
    </row>
    <row r="93" spans="1:6" x14ac:dyDescent="0.2">
      <c r="A93" s="4">
        <f t="shared" si="1"/>
        <v>68</v>
      </c>
      <c r="B93" s="4" t="s">
        <v>545</v>
      </c>
      <c r="C93" s="4">
        <v>1.64</v>
      </c>
      <c r="D93" s="4">
        <v>7.6899999999999996E-2</v>
      </c>
      <c r="E93" s="4">
        <v>0</v>
      </c>
      <c r="F93" s="4" t="s">
        <v>546</v>
      </c>
    </row>
    <row r="94" spans="1:6" x14ac:dyDescent="0.2">
      <c r="A94" s="4">
        <f t="shared" si="1"/>
        <v>68</v>
      </c>
      <c r="B94" s="4" t="s">
        <v>549</v>
      </c>
      <c r="C94" s="4">
        <v>1.62</v>
      </c>
      <c r="D94" s="4">
        <v>9.0899999999999995E-2</v>
      </c>
      <c r="E94" s="4">
        <v>0</v>
      </c>
      <c r="F94" s="4" t="s">
        <v>550</v>
      </c>
    </row>
    <row r="95" spans="1:6" x14ac:dyDescent="0.2">
      <c r="A95" s="4">
        <f t="shared" si="1"/>
        <v>68</v>
      </c>
      <c r="B95" s="4" t="s">
        <v>567</v>
      </c>
      <c r="C95" s="4">
        <v>1.44</v>
      </c>
      <c r="D95" s="4">
        <v>0.08</v>
      </c>
      <c r="E95" s="4">
        <v>0</v>
      </c>
      <c r="F95" s="4" t="s">
        <v>568</v>
      </c>
    </row>
    <row r="96" spans="1:6" x14ac:dyDescent="0.2">
      <c r="A96" s="4">
        <f t="shared" si="1"/>
        <v>68</v>
      </c>
      <c r="B96" s="4" t="s">
        <v>624</v>
      </c>
      <c r="C96" s="4">
        <v>1.1100000000000001</v>
      </c>
      <c r="D96" s="4">
        <v>5.04E-2</v>
      </c>
      <c r="E96" s="4">
        <v>0</v>
      </c>
      <c r="F96" s="4" t="s">
        <v>625</v>
      </c>
    </row>
    <row r="97" spans="1:6" x14ac:dyDescent="0.2">
      <c r="A97" s="4">
        <f t="shared" si="1"/>
        <v>68</v>
      </c>
      <c r="B97" s="4" t="s">
        <v>632</v>
      </c>
      <c r="C97" s="4">
        <v>1.06</v>
      </c>
      <c r="D97" s="4">
        <v>5.9700000000000003E-2</v>
      </c>
      <c r="E97" s="4">
        <v>0</v>
      </c>
      <c r="F97" s="4" t="s">
        <v>568</v>
      </c>
    </row>
    <row r="98" spans="1:6" x14ac:dyDescent="0.2">
      <c r="A98" s="4">
        <f t="shared" si="1"/>
        <v>68</v>
      </c>
      <c r="B98" s="4" t="s">
        <v>658</v>
      </c>
      <c r="C98" s="4">
        <v>0.92800000000000005</v>
      </c>
      <c r="D98" s="4">
        <v>5.33E-2</v>
      </c>
      <c r="E98" s="4">
        <v>0</v>
      </c>
      <c r="F98" s="4" t="s">
        <v>659</v>
      </c>
    </row>
    <row r="99" spans="1:6" x14ac:dyDescent="0.2">
      <c r="A99" s="4">
        <f t="shared" si="1"/>
        <v>68</v>
      </c>
      <c r="B99" s="4" t="s">
        <v>690</v>
      </c>
      <c r="C99" s="4">
        <v>0.72599999999999998</v>
      </c>
      <c r="D99" s="4">
        <v>4.4400000000000002E-2</v>
      </c>
      <c r="E99" s="4">
        <v>0</v>
      </c>
      <c r="F99" s="4" t="s">
        <v>691</v>
      </c>
    </row>
    <row r="100" spans="1:6" x14ac:dyDescent="0.2">
      <c r="A100" s="4">
        <f t="shared" si="1"/>
        <v>68</v>
      </c>
      <c r="B100" s="4" t="s">
        <v>739</v>
      </c>
      <c r="C100" s="4">
        <v>0.48399999999999999</v>
      </c>
      <c r="D100" s="4">
        <v>3.1199999999999999E-2</v>
      </c>
      <c r="E100" s="4">
        <v>0</v>
      </c>
      <c r="F100" s="4" t="s">
        <v>740</v>
      </c>
    </row>
    <row r="101" spans="1:6" x14ac:dyDescent="0.2">
      <c r="A101" s="4">
        <f t="shared" si="1"/>
        <v>97</v>
      </c>
      <c r="B101" s="4" t="s">
        <v>9</v>
      </c>
      <c r="C101" s="4">
        <v>12.1</v>
      </c>
      <c r="D101" s="4">
        <v>0.10100000000000001</v>
      </c>
      <c r="E101" s="4">
        <v>-0.16400000000000001</v>
      </c>
      <c r="F101" s="4" t="s">
        <v>10</v>
      </c>
    </row>
    <row r="102" spans="1:6" x14ac:dyDescent="0.2">
      <c r="A102" s="4">
        <f t="shared" si="1"/>
        <v>98</v>
      </c>
      <c r="B102" s="4" t="s">
        <v>11</v>
      </c>
      <c r="C102" s="4">
        <v>12</v>
      </c>
      <c r="D102" s="4">
        <v>0.14099999999999999</v>
      </c>
      <c r="E102" s="4">
        <v>-0.2</v>
      </c>
      <c r="F102" s="4" t="s">
        <v>12</v>
      </c>
    </row>
    <row r="103" spans="1:6" x14ac:dyDescent="0.2">
      <c r="A103" s="4">
        <f t="shared" si="1"/>
        <v>99</v>
      </c>
      <c r="B103" s="4" t="s">
        <v>16</v>
      </c>
      <c r="C103" s="4">
        <v>10.9</v>
      </c>
      <c r="D103" s="4">
        <v>0.17100000000000001</v>
      </c>
      <c r="E103" s="4">
        <v>-0.22900000000000001</v>
      </c>
      <c r="F103" s="4" t="s">
        <v>17</v>
      </c>
    </row>
    <row r="104" spans="1:6" x14ac:dyDescent="0.2">
      <c r="A104" s="4">
        <f t="shared" si="1"/>
        <v>100</v>
      </c>
      <c r="B104" s="4" t="s">
        <v>193</v>
      </c>
      <c r="C104" s="4">
        <v>4.7699999999999996</v>
      </c>
      <c r="D104" s="4">
        <v>8.2900000000000001E-2</v>
      </c>
      <c r="E104" s="4">
        <v>-0.24299999999999999</v>
      </c>
      <c r="F104" s="4" t="s">
        <v>194</v>
      </c>
    </row>
    <row r="105" spans="1:6" x14ac:dyDescent="0.2">
      <c r="A105" s="4">
        <f t="shared" si="1"/>
        <v>101</v>
      </c>
      <c r="B105" s="4" t="s">
        <v>145</v>
      </c>
      <c r="C105" s="4">
        <v>5.49</v>
      </c>
      <c r="D105" s="4">
        <v>9.3899999999999997E-2</v>
      </c>
      <c r="E105" s="4">
        <v>-0.25800000000000001</v>
      </c>
      <c r="F105" s="4" t="s">
        <v>146</v>
      </c>
    </row>
    <row r="106" spans="1:6" x14ac:dyDescent="0.2">
      <c r="A106" s="4">
        <f t="shared" si="1"/>
        <v>101</v>
      </c>
      <c r="B106" s="4" t="s">
        <v>183</v>
      </c>
      <c r="C106" s="4">
        <v>4.9400000000000004</v>
      </c>
      <c r="D106" s="4">
        <v>8.9399999999999993E-2</v>
      </c>
      <c r="E106" s="4">
        <v>-0.25800000000000001</v>
      </c>
      <c r="F106" s="4" t="s">
        <v>184</v>
      </c>
    </row>
    <row r="107" spans="1:6" x14ac:dyDescent="0.2">
      <c r="A107" s="4">
        <f t="shared" si="1"/>
        <v>103</v>
      </c>
      <c r="B107" s="4" t="s">
        <v>131</v>
      </c>
      <c r="C107" s="4">
        <v>5.7</v>
      </c>
      <c r="D107" s="4">
        <v>9.7100000000000006E-2</v>
      </c>
      <c r="E107" s="4">
        <v>-0.27700000000000002</v>
      </c>
      <c r="F107" s="4" t="s">
        <v>132</v>
      </c>
    </row>
    <row r="108" spans="1:6" x14ac:dyDescent="0.2">
      <c r="A108" s="4">
        <f t="shared" si="1"/>
        <v>103</v>
      </c>
      <c r="B108" s="4" t="s">
        <v>161</v>
      </c>
      <c r="C108" s="4">
        <v>5.32</v>
      </c>
      <c r="D108" s="4">
        <v>0.108</v>
      </c>
      <c r="E108" s="4">
        <v>-0.27700000000000002</v>
      </c>
      <c r="F108" s="4" t="s">
        <v>162</v>
      </c>
    </row>
    <row r="109" spans="1:6" x14ac:dyDescent="0.2">
      <c r="A109" s="4">
        <f t="shared" si="1"/>
        <v>105</v>
      </c>
      <c r="B109" s="4" t="s">
        <v>95</v>
      </c>
      <c r="C109" s="4">
        <v>6.55</v>
      </c>
      <c r="D109" s="4">
        <v>0.16200000000000001</v>
      </c>
      <c r="E109" s="4">
        <v>-0.30199999999999999</v>
      </c>
      <c r="F109" s="4" t="s">
        <v>96</v>
      </c>
    </row>
    <row r="110" spans="1:6" x14ac:dyDescent="0.2">
      <c r="A110" s="4">
        <f t="shared" si="1"/>
        <v>105</v>
      </c>
      <c r="B110" s="4" t="s">
        <v>105</v>
      </c>
      <c r="C110" s="4">
        <v>6.25</v>
      </c>
      <c r="D110" s="4">
        <v>0.16900000000000001</v>
      </c>
      <c r="E110" s="4">
        <v>-0.30199999999999999</v>
      </c>
      <c r="F110" s="4" t="s">
        <v>106</v>
      </c>
    </row>
    <row r="111" spans="1:6" x14ac:dyDescent="0.2">
      <c r="A111" s="4">
        <f t="shared" si="1"/>
        <v>105</v>
      </c>
      <c r="B111" s="4" t="s">
        <v>409</v>
      </c>
      <c r="C111" s="4">
        <v>2.5299999999999998</v>
      </c>
      <c r="D111" s="4">
        <v>6.0699999999999997E-2</v>
      </c>
      <c r="E111" s="4">
        <v>-0.30199999999999999</v>
      </c>
      <c r="F111" s="4" t="s">
        <v>410</v>
      </c>
    </row>
    <row r="112" spans="1:6" x14ac:dyDescent="0.2">
      <c r="A112" s="4">
        <f t="shared" si="1"/>
        <v>108</v>
      </c>
      <c r="B112" s="4" t="s">
        <v>191</v>
      </c>
      <c r="C112" s="4">
        <v>4.78</v>
      </c>
      <c r="D112" s="4">
        <v>0.121</v>
      </c>
      <c r="E112" s="4">
        <v>-0.33300000000000002</v>
      </c>
      <c r="F112" s="4" t="s">
        <v>192</v>
      </c>
    </row>
    <row r="113" spans="1:6" x14ac:dyDescent="0.2">
      <c r="A113" s="4">
        <f t="shared" si="1"/>
        <v>108</v>
      </c>
      <c r="B113" s="4" t="s">
        <v>219</v>
      </c>
      <c r="C113" s="4">
        <v>4.54</v>
      </c>
      <c r="D113" s="4">
        <v>0.14099999999999999</v>
      </c>
      <c r="E113" s="4">
        <v>-0.33300000000000002</v>
      </c>
      <c r="F113" s="4" t="s">
        <v>220</v>
      </c>
    </row>
    <row r="114" spans="1:6" x14ac:dyDescent="0.2">
      <c r="A114" s="4">
        <f t="shared" si="1"/>
        <v>108</v>
      </c>
      <c r="B114" s="4" t="s">
        <v>485</v>
      </c>
      <c r="C114" s="4">
        <v>2.06</v>
      </c>
      <c r="D114" s="4">
        <v>6.4299999999999996E-2</v>
      </c>
      <c r="E114" s="4">
        <v>-0.33300000000000002</v>
      </c>
      <c r="F114" s="4" t="s">
        <v>486</v>
      </c>
    </row>
    <row r="115" spans="1:6" x14ac:dyDescent="0.2">
      <c r="A115" s="4">
        <f t="shared" si="1"/>
        <v>111</v>
      </c>
      <c r="B115" s="4" t="s">
        <v>107</v>
      </c>
      <c r="C115" s="4">
        <v>6.21</v>
      </c>
      <c r="D115" s="4">
        <v>0.22</v>
      </c>
      <c r="E115" s="4">
        <v>-0.378</v>
      </c>
      <c r="F115" s="4" t="s">
        <v>108</v>
      </c>
    </row>
    <row r="116" spans="1:6" x14ac:dyDescent="0.2">
      <c r="A116" s="4">
        <f t="shared" si="1"/>
        <v>111</v>
      </c>
      <c r="B116" s="4" t="s">
        <v>135</v>
      </c>
      <c r="C116" s="4">
        <v>5.66</v>
      </c>
      <c r="D116" s="4">
        <v>6.3700000000000007E-2</v>
      </c>
      <c r="E116" s="4">
        <v>-0.378</v>
      </c>
      <c r="F116" s="4" t="s">
        <v>136</v>
      </c>
    </row>
    <row r="117" spans="1:6" x14ac:dyDescent="0.2">
      <c r="A117" s="4">
        <f t="shared" si="1"/>
        <v>111</v>
      </c>
      <c r="B117" s="4" t="s">
        <v>389</v>
      </c>
      <c r="C117" s="4">
        <v>2.67</v>
      </c>
      <c r="D117" s="4">
        <v>7.4099999999999999E-2</v>
      </c>
      <c r="E117" s="4">
        <v>-0.378</v>
      </c>
      <c r="F117" s="4" t="s">
        <v>390</v>
      </c>
    </row>
    <row r="118" spans="1:6" x14ac:dyDescent="0.2">
      <c r="A118" s="4">
        <f t="shared" si="1"/>
        <v>111</v>
      </c>
      <c r="B118" s="4" t="s">
        <v>459</v>
      </c>
      <c r="C118" s="4">
        <v>2.2200000000000002</v>
      </c>
      <c r="D118" s="4">
        <v>7.3400000000000007E-2</v>
      </c>
      <c r="E118" s="4">
        <v>-0.378</v>
      </c>
      <c r="F118" s="4" t="s">
        <v>460</v>
      </c>
    </row>
    <row r="119" spans="1:6" x14ac:dyDescent="0.2">
      <c r="A119" s="4">
        <f t="shared" si="1"/>
        <v>111</v>
      </c>
      <c r="B119" s="4" t="s">
        <v>465</v>
      </c>
      <c r="C119" s="4">
        <v>2.19</v>
      </c>
      <c r="D119" s="4">
        <v>7.9500000000000001E-2</v>
      </c>
      <c r="E119" s="4">
        <v>-0.378</v>
      </c>
      <c r="F119" s="4" t="s">
        <v>466</v>
      </c>
    </row>
    <row r="120" spans="1:6" x14ac:dyDescent="0.2">
      <c r="A120" s="4">
        <f t="shared" si="1"/>
        <v>111</v>
      </c>
      <c r="B120" s="4" t="s">
        <v>515</v>
      </c>
      <c r="C120" s="4">
        <v>1.86</v>
      </c>
      <c r="D120" s="4">
        <v>6.3500000000000001E-2</v>
      </c>
      <c r="E120" s="4">
        <v>-0.378</v>
      </c>
      <c r="F120" s="4" t="s">
        <v>516</v>
      </c>
    </row>
    <row r="121" spans="1:6" x14ac:dyDescent="0.2">
      <c r="A121" s="4">
        <f t="shared" si="1"/>
        <v>117</v>
      </c>
      <c r="B121" s="4" t="s">
        <v>119</v>
      </c>
      <c r="C121" s="4">
        <v>5.98</v>
      </c>
      <c r="D121" s="4">
        <v>7.0199999999999999E-2</v>
      </c>
      <c r="E121" s="4">
        <v>-0.42599999999999999</v>
      </c>
      <c r="F121" s="4" t="s">
        <v>120</v>
      </c>
    </row>
    <row r="122" spans="1:6" x14ac:dyDescent="0.2">
      <c r="A122" s="4">
        <f t="shared" si="1"/>
        <v>118</v>
      </c>
      <c r="B122" s="4" t="s">
        <v>233</v>
      </c>
      <c r="C122" s="4">
        <v>4.32</v>
      </c>
      <c r="D122" s="4">
        <v>0.151</v>
      </c>
      <c r="E122" s="4">
        <v>-0.44700000000000001</v>
      </c>
      <c r="F122" s="4" t="s">
        <v>234</v>
      </c>
    </row>
    <row r="123" spans="1:6" x14ac:dyDescent="0.2">
      <c r="A123" s="4">
        <f t="shared" si="1"/>
        <v>118</v>
      </c>
      <c r="B123" s="4" t="s">
        <v>267</v>
      </c>
      <c r="C123" s="4">
        <v>3.91</v>
      </c>
      <c r="D123" s="4">
        <v>0.188</v>
      </c>
      <c r="E123" s="4">
        <v>-0.44700000000000001</v>
      </c>
      <c r="F123" s="4" t="s">
        <v>268</v>
      </c>
    </row>
    <row r="124" spans="1:6" x14ac:dyDescent="0.2">
      <c r="A124" s="4">
        <f t="shared" si="1"/>
        <v>118</v>
      </c>
      <c r="B124" s="4" t="s">
        <v>277</v>
      </c>
      <c r="C124" s="4">
        <v>3.78</v>
      </c>
      <c r="D124" s="4">
        <v>8.2799999999999999E-2</v>
      </c>
      <c r="E124" s="4">
        <v>-0.44700000000000001</v>
      </c>
      <c r="F124" s="4" t="s">
        <v>278</v>
      </c>
    </row>
    <row r="125" spans="1:6" x14ac:dyDescent="0.2">
      <c r="A125" s="4">
        <f t="shared" si="1"/>
        <v>118</v>
      </c>
      <c r="B125" s="4" t="s">
        <v>431</v>
      </c>
      <c r="C125" s="4">
        <v>2.39</v>
      </c>
      <c r="D125" s="4">
        <v>9.8400000000000001E-2</v>
      </c>
      <c r="E125" s="4">
        <v>-0.44700000000000001</v>
      </c>
      <c r="F125" s="4" t="s">
        <v>432</v>
      </c>
    </row>
    <row r="126" spans="1:6" x14ac:dyDescent="0.2">
      <c r="A126" s="4">
        <f t="shared" si="1"/>
        <v>118</v>
      </c>
      <c r="B126" s="4" t="s">
        <v>475</v>
      </c>
      <c r="C126" s="4">
        <v>2.15</v>
      </c>
      <c r="D126" s="4">
        <v>8.8200000000000001E-2</v>
      </c>
      <c r="E126" s="4">
        <v>-0.44700000000000001</v>
      </c>
      <c r="F126" s="4" t="s">
        <v>476</v>
      </c>
    </row>
    <row r="127" spans="1:6" x14ac:dyDescent="0.2">
      <c r="A127" s="4">
        <f t="shared" si="1"/>
        <v>118</v>
      </c>
      <c r="B127" s="4" t="s">
        <v>495</v>
      </c>
      <c r="C127" s="4">
        <v>2.0099999999999998</v>
      </c>
      <c r="D127" s="4">
        <v>8.2199999999999995E-2</v>
      </c>
      <c r="E127" s="4">
        <v>-0.44700000000000001</v>
      </c>
      <c r="F127" s="4" t="s">
        <v>496</v>
      </c>
    </row>
    <row r="128" spans="1:6" x14ac:dyDescent="0.2">
      <c r="A128" s="4">
        <f t="shared" si="1"/>
        <v>118</v>
      </c>
      <c r="B128" s="4" t="s">
        <v>511</v>
      </c>
      <c r="C128" s="4">
        <v>1.89</v>
      </c>
      <c r="D128" s="4">
        <v>8.9300000000000004E-2</v>
      </c>
      <c r="E128" s="4">
        <v>-0.44700000000000001</v>
      </c>
      <c r="F128" s="4" t="s">
        <v>512</v>
      </c>
    </row>
    <row r="129" spans="1:6" x14ac:dyDescent="0.2">
      <c r="A129" s="4">
        <f t="shared" si="1"/>
        <v>118</v>
      </c>
      <c r="B129" s="4" t="s">
        <v>577</v>
      </c>
      <c r="C129" s="4">
        <v>1.36</v>
      </c>
      <c r="D129" s="4">
        <v>6.4899999999999999E-2</v>
      </c>
      <c r="E129" s="4">
        <v>-0.44700000000000001</v>
      </c>
      <c r="F129" s="4" t="s">
        <v>578</v>
      </c>
    </row>
    <row r="130" spans="1:6" x14ac:dyDescent="0.2">
      <c r="A130" s="4">
        <f t="shared" si="1"/>
        <v>118</v>
      </c>
      <c r="B130" s="4" t="s">
        <v>593</v>
      </c>
      <c r="C130" s="4">
        <v>1.24</v>
      </c>
      <c r="D130" s="4">
        <v>5.45E-2</v>
      </c>
      <c r="E130" s="4">
        <v>-0.44700000000000001</v>
      </c>
      <c r="F130" s="4" t="s">
        <v>594</v>
      </c>
    </row>
    <row r="131" spans="1:6" x14ac:dyDescent="0.2">
      <c r="A131" s="4">
        <f t="shared" si="1"/>
        <v>118</v>
      </c>
      <c r="B131" s="4" t="s">
        <v>595</v>
      </c>
      <c r="C131" s="4">
        <v>1.23</v>
      </c>
      <c r="D131" s="4">
        <v>5.9499999999999997E-2</v>
      </c>
      <c r="E131" s="4">
        <v>-0.44700000000000001</v>
      </c>
      <c r="F131" s="4" t="s">
        <v>596</v>
      </c>
    </row>
    <row r="132" spans="1:6" x14ac:dyDescent="0.2">
      <c r="A132" s="4">
        <f t="shared" si="1"/>
        <v>118</v>
      </c>
      <c r="B132" s="4" t="s">
        <v>646</v>
      </c>
      <c r="C132" s="4">
        <v>0.97899999999999998</v>
      </c>
      <c r="D132" s="4">
        <v>4.65E-2</v>
      </c>
      <c r="E132" s="4">
        <v>-0.44700000000000001</v>
      </c>
      <c r="F132" s="4" t="s">
        <v>647</v>
      </c>
    </row>
    <row r="133" spans="1:6" x14ac:dyDescent="0.2">
      <c r="A133" s="4">
        <f t="shared" ref="A133:A196" si="2">RANK(E133,E$5:E$255,0)</f>
        <v>118</v>
      </c>
      <c r="B133" s="4" t="s">
        <v>669</v>
      </c>
      <c r="C133" s="4">
        <v>0.86599999999999999</v>
      </c>
      <c r="D133" s="4">
        <v>4.3200000000000002E-2</v>
      </c>
      <c r="E133" s="4">
        <v>-0.44700000000000001</v>
      </c>
      <c r="F133" s="4" t="s">
        <v>670</v>
      </c>
    </row>
    <row r="134" spans="1:6" x14ac:dyDescent="0.2">
      <c r="A134" s="4">
        <f t="shared" si="2"/>
        <v>130</v>
      </c>
      <c r="B134" s="4" t="s">
        <v>68</v>
      </c>
      <c r="C134" s="4">
        <v>7.24</v>
      </c>
      <c r="D134" s="4">
        <v>0.106</v>
      </c>
      <c r="E134" s="4">
        <v>-0.47099999999999997</v>
      </c>
      <c r="F134" s="4" t="s">
        <v>69</v>
      </c>
    </row>
    <row r="135" spans="1:6" x14ac:dyDescent="0.2">
      <c r="A135" s="4">
        <f t="shared" si="2"/>
        <v>131</v>
      </c>
      <c r="B135" s="4" t="s">
        <v>125</v>
      </c>
      <c r="C135" s="4">
        <v>5.84</v>
      </c>
      <c r="D135" s="4">
        <v>9.4700000000000006E-2</v>
      </c>
      <c r="E135" s="4">
        <v>-0.5</v>
      </c>
      <c r="F135" s="4" t="s">
        <v>126</v>
      </c>
    </row>
    <row r="136" spans="1:6" x14ac:dyDescent="0.2">
      <c r="A136" s="4">
        <f t="shared" si="2"/>
        <v>131</v>
      </c>
      <c r="B136" s="4" t="s">
        <v>133</v>
      </c>
      <c r="C136" s="4">
        <v>5.67</v>
      </c>
      <c r="D136" s="4">
        <v>0.10199999999999999</v>
      </c>
      <c r="E136" s="4">
        <v>-0.5</v>
      </c>
      <c r="F136" s="4" t="s">
        <v>134</v>
      </c>
    </row>
    <row r="137" spans="1:6" x14ac:dyDescent="0.2">
      <c r="A137" s="4">
        <f t="shared" si="2"/>
        <v>131</v>
      </c>
      <c r="B137" s="4" t="s">
        <v>141</v>
      </c>
      <c r="C137" s="4">
        <v>5.52</v>
      </c>
      <c r="D137" s="4">
        <v>0.09</v>
      </c>
      <c r="E137" s="4">
        <v>-0.5</v>
      </c>
      <c r="F137" s="4" t="s">
        <v>142</v>
      </c>
    </row>
    <row r="138" spans="1:6" x14ac:dyDescent="0.2">
      <c r="A138" s="4">
        <f t="shared" si="2"/>
        <v>134</v>
      </c>
      <c r="B138" s="4" t="s">
        <v>5</v>
      </c>
      <c r="C138" s="4">
        <v>14.2</v>
      </c>
      <c r="D138" s="4">
        <v>0.12</v>
      </c>
      <c r="E138" s="4">
        <v>-0.52200000000000002</v>
      </c>
      <c r="F138" s="4" t="s">
        <v>6</v>
      </c>
    </row>
    <row r="139" spans="1:6" x14ac:dyDescent="0.2">
      <c r="A139" s="4">
        <f t="shared" si="2"/>
        <v>135</v>
      </c>
      <c r="B139" s="4" t="s">
        <v>46</v>
      </c>
      <c r="C139" s="4">
        <v>7.98</v>
      </c>
      <c r="D139" s="4">
        <v>0.17499999999999999</v>
      </c>
      <c r="E139" s="4">
        <v>-0.53500000000000003</v>
      </c>
      <c r="F139" s="4" t="s">
        <v>47</v>
      </c>
    </row>
    <row r="140" spans="1:6" x14ac:dyDescent="0.2">
      <c r="A140" s="4">
        <f t="shared" si="2"/>
        <v>136</v>
      </c>
      <c r="B140" s="4" t="s">
        <v>149</v>
      </c>
      <c r="C140" s="4">
        <v>5.41</v>
      </c>
      <c r="D140" s="4">
        <v>0.128</v>
      </c>
      <c r="E140" s="4">
        <v>-0.57699999999999996</v>
      </c>
      <c r="F140" s="4" t="s">
        <v>150</v>
      </c>
    </row>
    <row r="141" spans="1:6" x14ac:dyDescent="0.2">
      <c r="A141" s="4">
        <f t="shared" si="2"/>
        <v>136</v>
      </c>
      <c r="B141" s="4" t="s">
        <v>237</v>
      </c>
      <c r="C141" s="4">
        <v>4.25</v>
      </c>
      <c r="D141" s="4">
        <v>9.8400000000000001E-2</v>
      </c>
      <c r="E141" s="4">
        <v>-0.57699999999999996</v>
      </c>
      <c r="F141" s="4" t="s">
        <v>238</v>
      </c>
    </row>
    <row r="142" spans="1:6" x14ac:dyDescent="0.2">
      <c r="A142" s="4">
        <f t="shared" si="2"/>
        <v>136</v>
      </c>
      <c r="B142" s="4" t="s">
        <v>253</v>
      </c>
      <c r="C142" s="4">
        <v>4.08</v>
      </c>
      <c r="D142" s="4">
        <v>9.4500000000000001E-2</v>
      </c>
      <c r="E142" s="4">
        <v>-0.57699999999999996</v>
      </c>
      <c r="F142" s="4" t="s">
        <v>254</v>
      </c>
    </row>
    <row r="143" spans="1:6" x14ac:dyDescent="0.2">
      <c r="A143" s="4">
        <f t="shared" si="2"/>
        <v>139</v>
      </c>
      <c r="B143" s="4" t="s">
        <v>34</v>
      </c>
      <c r="C143" s="4">
        <v>9.15</v>
      </c>
      <c r="D143" s="4">
        <v>0.26700000000000002</v>
      </c>
      <c r="E143" s="4">
        <v>-0.63200000000000001</v>
      </c>
      <c r="F143" s="4" t="s">
        <v>35</v>
      </c>
    </row>
    <row r="144" spans="1:6" x14ac:dyDescent="0.2">
      <c r="A144" s="4">
        <f t="shared" si="2"/>
        <v>140</v>
      </c>
      <c r="B144" s="4" t="s">
        <v>155</v>
      </c>
      <c r="C144" s="4">
        <v>5.35</v>
      </c>
      <c r="D144" s="4">
        <v>0.20499999999999999</v>
      </c>
      <c r="E144" s="4">
        <v>-0.70699999999999996</v>
      </c>
      <c r="F144" s="4" t="s">
        <v>156</v>
      </c>
    </row>
    <row r="145" spans="1:6" x14ac:dyDescent="0.2">
      <c r="A145" s="4">
        <f t="shared" si="2"/>
        <v>140</v>
      </c>
      <c r="B145" s="4" t="s">
        <v>261</v>
      </c>
      <c r="C145" s="4">
        <v>3.99</v>
      </c>
      <c r="D145" s="4">
        <v>0.12</v>
      </c>
      <c r="E145" s="4">
        <v>-0.70699999999999996</v>
      </c>
      <c r="F145" s="4" t="s">
        <v>262</v>
      </c>
    </row>
    <row r="146" spans="1:6" x14ac:dyDescent="0.2">
      <c r="A146" s="4">
        <f t="shared" si="2"/>
        <v>140</v>
      </c>
      <c r="B146" s="4" t="s">
        <v>308</v>
      </c>
      <c r="C146" s="4">
        <v>3.46</v>
      </c>
      <c r="D146" s="4">
        <v>0.114</v>
      </c>
      <c r="E146" s="4">
        <v>-0.70699999999999996</v>
      </c>
      <c r="F146" s="4" t="s">
        <v>309</v>
      </c>
    </row>
    <row r="147" spans="1:6" x14ac:dyDescent="0.2">
      <c r="A147" s="4">
        <f t="shared" si="2"/>
        <v>140</v>
      </c>
      <c r="B147" s="4" t="s">
        <v>330</v>
      </c>
      <c r="C147" s="4">
        <v>3.2</v>
      </c>
      <c r="D147" s="4">
        <v>8.09E-2</v>
      </c>
      <c r="E147" s="4">
        <v>-0.70699999999999996</v>
      </c>
      <c r="F147" s="4" t="s">
        <v>331</v>
      </c>
    </row>
    <row r="148" spans="1:6" x14ac:dyDescent="0.2">
      <c r="A148" s="4">
        <f t="shared" si="2"/>
        <v>140</v>
      </c>
      <c r="B148" s="4" t="s">
        <v>342</v>
      </c>
      <c r="C148" s="4">
        <v>3.14</v>
      </c>
      <c r="D148" s="4">
        <v>9.2799999999999994E-2</v>
      </c>
      <c r="E148" s="4">
        <v>-0.70699999999999996</v>
      </c>
      <c r="F148" s="4" t="s">
        <v>343</v>
      </c>
    </row>
    <row r="149" spans="1:6" x14ac:dyDescent="0.2">
      <c r="A149" s="4">
        <f t="shared" si="2"/>
        <v>140</v>
      </c>
      <c r="B149" s="4" t="s">
        <v>457</v>
      </c>
      <c r="C149" s="4">
        <v>2.2400000000000002</v>
      </c>
      <c r="D149" s="4">
        <v>7.4099999999999999E-2</v>
      </c>
      <c r="E149" s="4">
        <v>-0.70699999999999996</v>
      </c>
      <c r="F149" s="4" t="s">
        <v>458</v>
      </c>
    </row>
    <row r="150" spans="1:6" x14ac:dyDescent="0.2">
      <c r="A150" s="4">
        <f t="shared" si="2"/>
        <v>140</v>
      </c>
      <c r="B150" s="4" t="s">
        <v>507</v>
      </c>
      <c r="C150" s="4">
        <v>1.94</v>
      </c>
      <c r="D150" s="4">
        <v>6.5600000000000006E-2</v>
      </c>
      <c r="E150" s="4">
        <v>-0.70699999999999996</v>
      </c>
      <c r="F150" s="4" t="s">
        <v>508</v>
      </c>
    </row>
    <row r="151" spans="1:6" x14ac:dyDescent="0.2">
      <c r="A151" s="4">
        <f t="shared" si="2"/>
        <v>147</v>
      </c>
      <c r="B151" s="4" t="s">
        <v>48</v>
      </c>
      <c r="C151" s="4">
        <v>7.96</v>
      </c>
      <c r="D151" s="4">
        <v>0.13</v>
      </c>
      <c r="E151" s="4">
        <v>-0.72799999999999998</v>
      </c>
      <c r="F151" s="4" t="s">
        <v>49</v>
      </c>
    </row>
    <row r="152" spans="1:6" x14ac:dyDescent="0.2">
      <c r="A152" s="4">
        <f t="shared" si="2"/>
        <v>148</v>
      </c>
      <c r="B152" s="4" t="s">
        <v>64</v>
      </c>
      <c r="C152" s="4">
        <v>7.28</v>
      </c>
      <c r="D152" s="4">
        <v>0.13300000000000001</v>
      </c>
      <c r="E152" s="4">
        <v>-0.77500000000000002</v>
      </c>
      <c r="F152" s="4" t="s">
        <v>65</v>
      </c>
    </row>
    <row r="153" spans="1:6" x14ac:dyDescent="0.2">
      <c r="A153" s="4">
        <f t="shared" si="2"/>
        <v>149</v>
      </c>
      <c r="B153" s="4" t="s">
        <v>103</v>
      </c>
      <c r="C153" s="4">
        <v>6.42</v>
      </c>
      <c r="D153" s="4">
        <v>0.158</v>
      </c>
      <c r="E153" s="4">
        <v>-0.81599999999999995</v>
      </c>
      <c r="F153" s="4" t="s">
        <v>104</v>
      </c>
    </row>
    <row r="154" spans="1:6" x14ac:dyDescent="0.2">
      <c r="A154" s="4">
        <f t="shared" si="2"/>
        <v>149</v>
      </c>
      <c r="B154" s="4" t="s">
        <v>383</v>
      </c>
      <c r="C154" s="4">
        <v>2.8</v>
      </c>
      <c r="D154" s="4">
        <v>6.25E-2</v>
      </c>
      <c r="E154" s="4">
        <v>-0.81599999999999995</v>
      </c>
      <c r="F154" s="4" t="s">
        <v>384</v>
      </c>
    </row>
    <row r="155" spans="1:6" x14ac:dyDescent="0.2">
      <c r="A155" s="4">
        <f t="shared" si="2"/>
        <v>149</v>
      </c>
      <c r="B155" s="4" t="s">
        <v>419</v>
      </c>
      <c r="C155" s="4">
        <v>2.4700000000000002</v>
      </c>
      <c r="D155" s="4">
        <v>8.0799999999999997E-2</v>
      </c>
      <c r="E155" s="4">
        <v>-0.81599999999999995</v>
      </c>
      <c r="F155" s="4" t="s">
        <v>420</v>
      </c>
    </row>
    <row r="156" spans="1:6" x14ac:dyDescent="0.2">
      <c r="A156" s="4">
        <f t="shared" si="2"/>
        <v>149</v>
      </c>
      <c r="B156" s="4" t="s">
        <v>477</v>
      </c>
      <c r="C156" s="4">
        <v>2.12</v>
      </c>
      <c r="D156" s="4">
        <v>8.6999999999999994E-2</v>
      </c>
      <c r="E156" s="4">
        <v>-0.81599999999999995</v>
      </c>
      <c r="F156" s="4" t="s">
        <v>478</v>
      </c>
    </row>
    <row r="157" spans="1:6" x14ac:dyDescent="0.2">
      <c r="A157" s="4">
        <f t="shared" si="2"/>
        <v>149</v>
      </c>
      <c r="B157" s="4" t="s">
        <v>633</v>
      </c>
      <c r="C157" s="4">
        <v>1.05</v>
      </c>
      <c r="D157" s="4">
        <v>4.8800000000000003E-2</v>
      </c>
      <c r="E157" s="4">
        <v>-0.81599999999999995</v>
      </c>
      <c r="F157" s="4" t="s">
        <v>634</v>
      </c>
    </row>
    <row r="158" spans="1:6" x14ac:dyDescent="0.2">
      <c r="A158" s="4">
        <f t="shared" si="2"/>
        <v>154</v>
      </c>
      <c r="B158" s="4" t="s">
        <v>241</v>
      </c>
      <c r="C158" s="4">
        <v>4.2</v>
      </c>
      <c r="D158" s="4">
        <v>9.0899999999999995E-2</v>
      </c>
      <c r="E158" s="4">
        <v>-0.83199999999999996</v>
      </c>
      <c r="F158" s="4" t="s">
        <v>242</v>
      </c>
    </row>
    <row r="159" spans="1:6" x14ac:dyDescent="0.2">
      <c r="A159" s="4">
        <f t="shared" si="2"/>
        <v>154</v>
      </c>
      <c r="B159" s="4" t="s">
        <v>332</v>
      </c>
      <c r="C159" s="4">
        <v>3.19</v>
      </c>
      <c r="D159" s="4">
        <v>6.5799999999999997E-2</v>
      </c>
      <c r="E159" s="4">
        <v>-0.83199999999999996</v>
      </c>
      <c r="F159" s="4" t="s">
        <v>333</v>
      </c>
    </row>
    <row r="160" spans="1:6" x14ac:dyDescent="0.2">
      <c r="A160" s="4">
        <f t="shared" si="2"/>
        <v>154</v>
      </c>
      <c r="B160" s="4" t="s">
        <v>387</v>
      </c>
      <c r="C160" s="4">
        <v>2.68</v>
      </c>
      <c r="D160" s="4">
        <v>6.3100000000000003E-2</v>
      </c>
      <c r="E160" s="4">
        <v>-0.83199999999999996</v>
      </c>
      <c r="F160" s="4" t="s">
        <v>388</v>
      </c>
    </row>
    <row r="161" spans="1:6" x14ac:dyDescent="0.2">
      <c r="A161" s="4">
        <f t="shared" si="2"/>
        <v>157</v>
      </c>
      <c r="B161" s="4" t="s">
        <v>70</v>
      </c>
      <c r="C161" s="4">
        <v>7.15</v>
      </c>
      <c r="D161" s="4">
        <v>9.3100000000000002E-2</v>
      </c>
      <c r="E161" s="4">
        <v>-0.85299999999999998</v>
      </c>
      <c r="F161" s="4" t="s">
        <v>71</v>
      </c>
    </row>
    <row r="162" spans="1:6" x14ac:dyDescent="0.2">
      <c r="A162" s="4">
        <f t="shared" si="2"/>
        <v>157</v>
      </c>
      <c r="B162" s="4" t="s">
        <v>85</v>
      </c>
      <c r="C162" s="4">
        <v>6.83</v>
      </c>
      <c r="D162" s="4">
        <v>8.9499999999999996E-2</v>
      </c>
      <c r="E162" s="4">
        <v>-0.85299999999999998</v>
      </c>
      <c r="F162" s="4" t="s">
        <v>86</v>
      </c>
    </row>
    <row r="163" spans="1:6" x14ac:dyDescent="0.2">
      <c r="A163" s="4">
        <f t="shared" si="2"/>
        <v>159</v>
      </c>
      <c r="B163" s="4" t="s">
        <v>81</v>
      </c>
      <c r="C163" s="4">
        <v>6.91</v>
      </c>
      <c r="D163" s="4">
        <v>0.10199999999999999</v>
      </c>
      <c r="E163" s="4">
        <v>-0.89400000000000002</v>
      </c>
      <c r="F163" s="4" t="s">
        <v>82</v>
      </c>
    </row>
    <row r="164" spans="1:6" x14ac:dyDescent="0.2">
      <c r="A164" s="4">
        <f t="shared" si="2"/>
        <v>160</v>
      </c>
      <c r="B164" s="4" t="s">
        <v>211</v>
      </c>
      <c r="C164" s="4">
        <v>4.6399999999999997</v>
      </c>
      <c r="D164" s="4">
        <v>0.11700000000000001</v>
      </c>
      <c r="E164" s="4">
        <v>-0.90500000000000003</v>
      </c>
      <c r="F164" s="4" t="s">
        <v>212</v>
      </c>
    </row>
    <row r="165" spans="1:6" x14ac:dyDescent="0.2">
      <c r="A165" s="4">
        <f t="shared" si="2"/>
        <v>160</v>
      </c>
      <c r="B165" s="4" t="s">
        <v>312</v>
      </c>
      <c r="C165" s="4">
        <v>3.4</v>
      </c>
      <c r="D165" s="4">
        <v>8.5300000000000001E-2</v>
      </c>
      <c r="E165" s="4">
        <v>-0.90500000000000003</v>
      </c>
      <c r="F165" s="4" t="s">
        <v>313</v>
      </c>
    </row>
    <row r="166" spans="1:6" x14ac:dyDescent="0.2">
      <c r="A166" s="4">
        <f t="shared" si="2"/>
        <v>160</v>
      </c>
      <c r="B166" s="4" t="s">
        <v>391</v>
      </c>
      <c r="C166" s="4">
        <v>2.66</v>
      </c>
      <c r="D166" s="4">
        <v>6.2799999999999995E-2</v>
      </c>
      <c r="E166" s="4">
        <v>-0.90500000000000003</v>
      </c>
      <c r="F166" s="4" t="s">
        <v>392</v>
      </c>
    </row>
    <row r="167" spans="1:6" x14ac:dyDescent="0.2">
      <c r="A167" s="4">
        <f t="shared" si="2"/>
        <v>163</v>
      </c>
      <c r="B167" s="4" t="s">
        <v>60</v>
      </c>
      <c r="C167" s="4">
        <v>7.49</v>
      </c>
      <c r="D167" s="4">
        <v>0.13800000000000001</v>
      </c>
      <c r="E167" s="4">
        <v>-1</v>
      </c>
      <c r="F167" s="4" t="s">
        <v>61</v>
      </c>
    </row>
    <row r="168" spans="1:6" x14ac:dyDescent="0.2">
      <c r="A168" s="4">
        <f t="shared" si="2"/>
        <v>163</v>
      </c>
      <c r="B168" s="4" t="s">
        <v>281</v>
      </c>
      <c r="C168" s="4">
        <v>3.77</v>
      </c>
      <c r="D168" s="4">
        <v>0.10199999999999999</v>
      </c>
      <c r="E168" s="4">
        <v>-1</v>
      </c>
      <c r="F168" s="4" t="s">
        <v>282</v>
      </c>
    </row>
    <row r="169" spans="1:6" x14ac:dyDescent="0.2">
      <c r="A169" s="4">
        <f t="shared" si="2"/>
        <v>163</v>
      </c>
      <c r="B169" s="4" t="s">
        <v>294</v>
      </c>
      <c r="C169" s="4">
        <v>3.57</v>
      </c>
      <c r="D169" s="4">
        <v>0.106</v>
      </c>
      <c r="E169" s="4">
        <v>-1</v>
      </c>
      <c r="F169" s="4" t="s">
        <v>295</v>
      </c>
    </row>
    <row r="170" spans="1:6" x14ac:dyDescent="0.2">
      <c r="A170" s="4">
        <f t="shared" si="2"/>
        <v>163</v>
      </c>
      <c r="B170" s="4" t="s">
        <v>318</v>
      </c>
      <c r="C170" s="4">
        <v>3.33</v>
      </c>
      <c r="D170" s="4">
        <v>9.01E-2</v>
      </c>
      <c r="E170" s="4">
        <v>-1</v>
      </c>
      <c r="F170" s="4" t="s">
        <v>319</v>
      </c>
    </row>
    <row r="171" spans="1:6" x14ac:dyDescent="0.2">
      <c r="A171" s="4">
        <f t="shared" si="2"/>
        <v>163</v>
      </c>
      <c r="B171" s="4" t="s">
        <v>338</v>
      </c>
      <c r="C171" s="4">
        <v>3.17</v>
      </c>
      <c r="D171" s="4">
        <v>6.3200000000000006E-2</v>
      </c>
      <c r="E171" s="4">
        <v>-1</v>
      </c>
      <c r="F171" s="4" t="s">
        <v>339</v>
      </c>
    </row>
    <row r="172" spans="1:6" x14ac:dyDescent="0.2">
      <c r="A172" s="4">
        <f t="shared" si="2"/>
        <v>163</v>
      </c>
      <c r="B172" s="4" t="s">
        <v>453</v>
      </c>
      <c r="C172" s="4">
        <v>2.25</v>
      </c>
      <c r="D172" s="4">
        <v>9.2299999999999993E-2</v>
      </c>
      <c r="E172" s="4">
        <v>-1</v>
      </c>
      <c r="F172" s="4" t="s">
        <v>454</v>
      </c>
    </row>
    <row r="173" spans="1:6" x14ac:dyDescent="0.2">
      <c r="A173" s="4">
        <f t="shared" si="2"/>
        <v>163</v>
      </c>
      <c r="B173" s="4" t="s">
        <v>603</v>
      </c>
      <c r="C173" s="4">
        <v>1.2</v>
      </c>
      <c r="D173" s="4">
        <v>6.6699999999999995E-2</v>
      </c>
      <c r="E173" s="4">
        <v>-1</v>
      </c>
      <c r="F173" s="4" t="s">
        <v>604</v>
      </c>
    </row>
    <row r="174" spans="1:6" x14ac:dyDescent="0.2">
      <c r="A174" s="4">
        <f t="shared" si="2"/>
        <v>170</v>
      </c>
      <c r="B174" s="4" t="s">
        <v>159</v>
      </c>
      <c r="C174" s="4">
        <v>5.32</v>
      </c>
      <c r="D174" s="4">
        <v>9.5799999999999996E-2</v>
      </c>
      <c r="E174" s="4">
        <v>-1.069</v>
      </c>
      <c r="F174" s="4" t="s">
        <v>160</v>
      </c>
    </row>
    <row r="175" spans="1:6" x14ac:dyDescent="0.2">
      <c r="A175" s="4">
        <f t="shared" si="2"/>
        <v>171</v>
      </c>
      <c r="B175" s="4" t="s">
        <v>117</v>
      </c>
      <c r="C175" s="4">
        <v>6</v>
      </c>
      <c r="D175" s="4">
        <v>0.13300000000000001</v>
      </c>
      <c r="E175" s="4">
        <v>-1.1339999999999999</v>
      </c>
      <c r="F175" s="4" t="s">
        <v>118</v>
      </c>
    </row>
    <row r="176" spans="1:6" x14ac:dyDescent="0.2">
      <c r="A176" s="4">
        <f t="shared" si="2"/>
        <v>171</v>
      </c>
      <c r="B176" s="4" t="s">
        <v>271</v>
      </c>
      <c r="C176" s="4">
        <v>3.85</v>
      </c>
      <c r="D176" s="4">
        <v>0.115</v>
      </c>
      <c r="E176" s="4">
        <v>-1.1339999999999999</v>
      </c>
      <c r="F176" s="4" t="s">
        <v>272</v>
      </c>
    </row>
    <row r="177" spans="1:6" x14ac:dyDescent="0.2">
      <c r="A177" s="4">
        <f t="shared" si="2"/>
        <v>171</v>
      </c>
      <c r="B177" s="4" t="s">
        <v>429</v>
      </c>
      <c r="C177" s="4">
        <v>2.4</v>
      </c>
      <c r="D177" s="4">
        <v>7.2599999999999998E-2</v>
      </c>
      <c r="E177" s="4">
        <v>-1.1339999999999999</v>
      </c>
      <c r="F177" s="4" t="s">
        <v>430</v>
      </c>
    </row>
    <row r="178" spans="1:6" x14ac:dyDescent="0.2">
      <c r="A178" s="4">
        <f t="shared" si="2"/>
        <v>171</v>
      </c>
      <c r="B178" s="4" t="s">
        <v>501</v>
      </c>
      <c r="C178" s="4">
        <v>1.99</v>
      </c>
      <c r="D178" s="4">
        <v>7.2900000000000006E-2</v>
      </c>
      <c r="E178" s="4">
        <v>-1.1339999999999999</v>
      </c>
      <c r="F178" s="4" t="s">
        <v>502</v>
      </c>
    </row>
    <row r="179" spans="1:6" x14ac:dyDescent="0.2">
      <c r="A179" s="4">
        <f t="shared" si="2"/>
        <v>171</v>
      </c>
      <c r="B179" s="4" t="s">
        <v>561</v>
      </c>
      <c r="C179" s="4">
        <v>1.56</v>
      </c>
      <c r="D179" s="4">
        <v>5.9799999999999999E-2</v>
      </c>
      <c r="E179" s="4">
        <v>-1.1339999999999999</v>
      </c>
      <c r="F179" s="4" t="s">
        <v>562</v>
      </c>
    </row>
    <row r="180" spans="1:6" x14ac:dyDescent="0.2">
      <c r="A180" s="4">
        <f t="shared" si="2"/>
        <v>171</v>
      </c>
      <c r="B180" s="4" t="s">
        <v>628</v>
      </c>
      <c r="C180" s="4">
        <v>1.08</v>
      </c>
      <c r="D180" s="4">
        <v>4.6699999999999998E-2</v>
      </c>
      <c r="E180" s="4">
        <v>-1.1339999999999999</v>
      </c>
      <c r="F180" s="4" t="s">
        <v>629</v>
      </c>
    </row>
    <row r="181" spans="1:6" x14ac:dyDescent="0.2">
      <c r="A181" s="4">
        <f t="shared" si="2"/>
        <v>177</v>
      </c>
      <c r="B181" s="4" t="s">
        <v>109</v>
      </c>
      <c r="C181" s="4">
        <v>6.17</v>
      </c>
      <c r="D181" s="4">
        <v>0.15</v>
      </c>
      <c r="E181" s="4">
        <v>-1.155</v>
      </c>
      <c r="F181" s="4" t="s">
        <v>110</v>
      </c>
    </row>
    <row r="182" spans="1:6" x14ac:dyDescent="0.2">
      <c r="A182" s="4">
        <f t="shared" si="2"/>
        <v>177</v>
      </c>
      <c r="B182" s="4" t="s">
        <v>111</v>
      </c>
      <c r="C182" s="4">
        <v>6.05</v>
      </c>
      <c r="D182" s="4">
        <v>0.14599999999999999</v>
      </c>
      <c r="E182" s="4">
        <v>-1.155</v>
      </c>
      <c r="F182" s="4" t="s">
        <v>112</v>
      </c>
    </row>
    <row r="183" spans="1:6" x14ac:dyDescent="0.2">
      <c r="A183" s="4">
        <f t="shared" si="2"/>
        <v>177</v>
      </c>
      <c r="B183" s="4" t="s">
        <v>227</v>
      </c>
      <c r="C183" s="4">
        <v>4.3600000000000003</v>
      </c>
      <c r="D183" s="4">
        <v>0.10100000000000001</v>
      </c>
      <c r="E183" s="4">
        <v>-1.155</v>
      </c>
      <c r="F183" s="4" t="s">
        <v>228</v>
      </c>
    </row>
    <row r="184" spans="1:6" x14ac:dyDescent="0.2">
      <c r="A184" s="4">
        <f t="shared" si="2"/>
        <v>177</v>
      </c>
      <c r="B184" s="4" t="s">
        <v>265</v>
      </c>
      <c r="C184" s="4">
        <v>3.98</v>
      </c>
      <c r="D184" s="4">
        <v>9.2299999999999993E-2</v>
      </c>
      <c r="E184" s="4">
        <v>-1.155</v>
      </c>
      <c r="F184" s="4" t="s">
        <v>266</v>
      </c>
    </row>
    <row r="185" spans="1:6" x14ac:dyDescent="0.2">
      <c r="A185" s="4">
        <f t="shared" si="2"/>
        <v>181</v>
      </c>
      <c r="B185" s="4" t="s">
        <v>127</v>
      </c>
      <c r="C185" s="4">
        <v>5.79</v>
      </c>
      <c r="D185" s="4">
        <v>0.153</v>
      </c>
      <c r="E185" s="4">
        <v>-1.2649999999999999</v>
      </c>
      <c r="F185" s="4" t="s">
        <v>128</v>
      </c>
    </row>
    <row r="186" spans="1:6" x14ac:dyDescent="0.2">
      <c r="A186" s="4">
        <f t="shared" si="2"/>
        <v>181</v>
      </c>
      <c r="B186" s="4" t="s">
        <v>203</v>
      </c>
      <c r="C186" s="4">
        <v>4.72</v>
      </c>
      <c r="D186" s="4">
        <v>0.13200000000000001</v>
      </c>
      <c r="E186" s="4">
        <v>-1.2649999999999999</v>
      </c>
      <c r="F186" s="4" t="s">
        <v>204</v>
      </c>
    </row>
    <row r="187" spans="1:6" x14ac:dyDescent="0.2">
      <c r="A187" s="4">
        <f t="shared" si="2"/>
        <v>181</v>
      </c>
      <c r="B187" s="4" t="s">
        <v>263</v>
      </c>
      <c r="C187" s="4">
        <v>3.98</v>
      </c>
      <c r="D187" s="4">
        <v>8.6699999999999999E-2</v>
      </c>
      <c r="E187" s="4">
        <v>-1.2649999999999999</v>
      </c>
      <c r="F187" s="4" t="s">
        <v>264</v>
      </c>
    </row>
    <row r="188" spans="1:6" x14ac:dyDescent="0.2">
      <c r="A188" s="4">
        <f t="shared" si="2"/>
        <v>181</v>
      </c>
      <c r="B188" s="4" t="s">
        <v>269</v>
      </c>
      <c r="C188" s="4">
        <v>3.87</v>
      </c>
      <c r="D188" s="4">
        <v>0.08</v>
      </c>
      <c r="E188" s="4">
        <v>-1.2649999999999999</v>
      </c>
      <c r="F188" s="4" t="s">
        <v>270</v>
      </c>
    </row>
    <row r="189" spans="1:6" x14ac:dyDescent="0.2">
      <c r="A189" s="4">
        <f t="shared" si="2"/>
        <v>181</v>
      </c>
      <c r="B189" s="4" t="s">
        <v>573</v>
      </c>
      <c r="C189" s="4">
        <v>1.36</v>
      </c>
      <c r="D189" s="4">
        <v>4.6699999999999998E-2</v>
      </c>
      <c r="E189" s="4">
        <v>-1.2649999999999999</v>
      </c>
      <c r="F189" s="4" t="s">
        <v>574</v>
      </c>
    </row>
    <row r="190" spans="1:6" x14ac:dyDescent="0.2">
      <c r="A190" s="4">
        <f t="shared" si="2"/>
        <v>186</v>
      </c>
      <c r="B190" s="4" t="s">
        <v>26</v>
      </c>
      <c r="C190" s="4">
        <v>9.6199999999999992</v>
      </c>
      <c r="D190" s="4">
        <v>0.20799999999999999</v>
      </c>
      <c r="E190" s="4">
        <v>-1.2909999999999999</v>
      </c>
      <c r="F190" s="4" t="s">
        <v>27</v>
      </c>
    </row>
    <row r="191" spans="1:6" x14ac:dyDescent="0.2">
      <c r="A191" s="4">
        <f t="shared" si="2"/>
        <v>187</v>
      </c>
      <c r="B191" s="4" t="s">
        <v>22</v>
      </c>
      <c r="C191" s="4">
        <v>10.1</v>
      </c>
      <c r="D191" s="4">
        <v>0.105</v>
      </c>
      <c r="E191" s="4">
        <v>-1.3</v>
      </c>
      <c r="F191" s="4" t="s">
        <v>23</v>
      </c>
    </row>
    <row r="192" spans="1:6" x14ac:dyDescent="0.2">
      <c r="A192" s="4">
        <f t="shared" si="2"/>
        <v>188</v>
      </c>
      <c r="B192" s="4" t="s">
        <v>433</v>
      </c>
      <c r="C192" s="4">
        <v>2.38</v>
      </c>
      <c r="D192" s="4">
        <v>0.11600000000000001</v>
      </c>
      <c r="E192" s="4">
        <v>-1.3420000000000001</v>
      </c>
      <c r="F192" s="4" t="s">
        <v>434</v>
      </c>
    </row>
    <row r="193" spans="1:6" x14ac:dyDescent="0.2">
      <c r="A193" s="4">
        <f t="shared" si="2"/>
        <v>188</v>
      </c>
      <c r="B193" s="4" t="s">
        <v>479</v>
      </c>
      <c r="C193" s="4">
        <v>2.1</v>
      </c>
      <c r="D193" s="4">
        <v>0.1</v>
      </c>
      <c r="E193" s="4">
        <v>-1.3420000000000001</v>
      </c>
      <c r="F193" s="4" t="s">
        <v>480</v>
      </c>
    </row>
    <row r="194" spans="1:6" x14ac:dyDescent="0.2">
      <c r="A194" s="4">
        <f t="shared" si="2"/>
        <v>188</v>
      </c>
      <c r="B194" s="4" t="s">
        <v>529</v>
      </c>
      <c r="C194" s="4">
        <v>1.77</v>
      </c>
      <c r="D194" s="4">
        <v>8.3299999999999999E-2</v>
      </c>
      <c r="E194" s="4">
        <v>-1.3420000000000001</v>
      </c>
      <c r="F194" s="4" t="s">
        <v>530</v>
      </c>
    </row>
    <row r="195" spans="1:6" x14ac:dyDescent="0.2">
      <c r="A195" s="4">
        <f t="shared" si="2"/>
        <v>188</v>
      </c>
      <c r="B195" s="4" t="s">
        <v>644</v>
      </c>
      <c r="C195" s="4">
        <v>0.99099999999999999</v>
      </c>
      <c r="D195" s="4">
        <v>5.0500000000000003E-2</v>
      </c>
      <c r="E195" s="4">
        <v>-1.3420000000000001</v>
      </c>
      <c r="F195" s="4" t="s">
        <v>645</v>
      </c>
    </row>
    <row r="196" spans="1:6" x14ac:dyDescent="0.2">
      <c r="A196" s="4">
        <f t="shared" si="2"/>
        <v>188</v>
      </c>
      <c r="B196" s="4" t="s">
        <v>650</v>
      </c>
      <c r="C196" s="4">
        <v>0.96299999999999997</v>
      </c>
      <c r="D196" s="4">
        <v>4.9500000000000002E-2</v>
      </c>
      <c r="E196" s="4">
        <v>-1.3420000000000001</v>
      </c>
      <c r="F196" s="4" t="s">
        <v>651</v>
      </c>
    </row>
    <row r="197" spans="1:6" x14ac:dyDescent="0.2">
      <c r="A197" s="4">
        <f t="shared" ref="A197:A255" si="3">RANK(E197,E$5:E$255,0)</f>
        <v>188</v>
      </c>
      <c r="B197" s="4" t="s">
        <v>759</v>
      </c>
      <c r="C197" s="4">
        <v>0.41499999999999998</v>
      </c>
      <c r="D197" s="4">
        <v>3.0700000000000002E-2</v>
      </c>
      <c r="E197" s="4">
        <v>-1.3420000000000001</v>
      </c>
      <c r="F197" s="4" t="s">
        <v>760</v>
      </c>
    </row>
    <row r="198" spans="1:6" x14ac:dyDescent="0.2">
      <c r="A198" s="4">
        <f t="shared" si="3"/>
        <v>188</v>
      </c>
      <c r="B198" s="4" t="s">
        <v>765</v>
      </c>
      <c r="C198" s="4">
        <v>0.39800000000000002</v>
      </c>
      <c r="D198" s="4">
        <v>3.0099999999999998E-2</v>
      </c>
      <c r="E198" s="4">
        <v>-1.3420000000000001</v>
      </c>
      <c r="F198" s="4" t="s">
        <v>766</v>
      </c>
    </row>
    <row r="199" spans="1:6" x14ac:dyDescent="0.2">
      <c r="A199" s="4">
        <f t="shared" si="3"/>
        <v>188</v>
      </c>
      <c r="B199" s="4" t="s">
        <v>822</v>
      </c>
      <c r="C199" s="4">
        <v>0.254</v>
      </c>
      <c r="D199" s="4">
        <v>2.5100000000000001E-2</v>
      </c>
      <c r="E199" s="4">
        <v>-1.3420000000000001</v>
      </c>
      <c r="F199" s="4" t="s">
        <v>766</v>
      </c>
    </row>
    <row r="200" spans="1:6" x14ac:dyDescent="0.2">
      <c r="A200" s="4">
        <f t="shared" si="3"/>
        <v>196</v>
      </c>
      <c r="B200" s="4" t="s">
        <v>157</v>
      </c>
      <c r="C200" s="4">
        <v>5.33</v>
      </c>
      <c r="D200" s="4">
        <v>0.13800000000000001</v>
      </c>
      <c r="E200" s="4">
        <v>-1.4139999999999999</v>
      </c>
      <c r="F200" s="4" t="s">
        <v>158</v>
      </c>
    </row>
    <row r="201" spans="1:6" x14ac:dyDescent="0.2">
      <c r="A201" s="4">
        <f t="shared" si="3"/>
        <v>196</v>
      </c>
      <c r="B201" s="4" t="s">
        <v>177</v>
      </c>
      <c r="C201" s="4">
        <v>5.01</v>
      </c>
      <c r="D201" s="4">
        <v>0.186</v>
      </c>
      <c r="E201" s="4">
        <v>-1.4139999999999999</v>
      </c>
      <c r="F201" s="4" t="s">
        <v>178</v>
      </c>
    </row>
    <row r="202" spans="1:6" x14ac:dyDescent="0.2">
      <c r="A202" s="4">
        <f t="shared" si="3"/>
        <v>196</v>
      </c>
      <c r="B202" s="4" t="s">
        <v>247</v>
      </c>
      <c r="C202" s="4">
        <v>4.09</v>
      </c>
      <c r="D202" s="4">
        <v>0.14000000000000001</v>
      </c>
      <c r="E202" s="4">
        <v>-1.4139999999999999</v>
      </c>
      <c r="F202" s="4" t="s">
        <v>248</v>
      </c>
    </row>
    <row r="203" spans="1:6" x14ac:dyDescent="0.2">
      <c r="A203" s="4">
        <f t="shared" si="3"/>
        <v>196</v>
      </c>
      <c r="B203" s="4" t="s">
        <v>279</v>
      </c>
      <c r="C203" s="4">
        <v>3.78</v>
      </c>
      <c r="D203" s="4">
        <v>0.127</v>
      </c>
      <c r="E203" s="4">
        <v>-1.4139999999999999</v>
      </c>
      <c r="F203" s="4" t="s">
        <v>280</v>
      </c>
    </row>
    <row r="204" spans="1:6" x14ac:dyDescent="0.2">
      <c r="A204" s="4">
        <f t="shared" si="3"/>
        <v>196</v>
      </c>
      <c r="B204" s="4" t="s">
        <v>292</v>
      </c>
      <c r="C204" s="4">
        <v>3.59</v>
      </c>
      <c r="D204" s="4">
        <v>9.7100000000000006E-2</v>
      </c>
      <c r="E204" s="4">
        <v>-1.4139999999999999</v>
      </c>
      <c r="F204" s="4" t="s">
        <v>293</v>
      </c>
    </row>
    <row r="205" spans="1:6" x14ac:dyDescent="0.2">
      <c r="A205" s="4">
        <f t="shared" si="3"/>
        <v>196</v>
      </c>
      <c r="B205" s="4" t="s">
        <v>298</v>
      </c>
      <c r="C205" s="4">
        <v>3.55</v>
      </c>
      <c r="D205" s="4">
        <v>9.6199999999999994E-2</v>
      </c>
      <c r="E205" s="4">
        <v>-1.4139999999999999</v>
      </c>
      <c r="F205" s="4" t="s">
        <v>299</v>
      </c>
    </row>
    <row r="206" spans="1:6" x14ac:dyDescent="0.2">
      <c r="A206" s="4">
        <f t="shared" si="3"/>
        <v>196</v>
      </c>
      <c r="B206" s="4" t="s">
        <v>310</v>
      </c>
      <c r="C206" s="4">
        <v>3.41</v>
      </c>
      <c r="D206" s="4">
        <v>0.113</v>
      </c>
      <c r="E206" s="4">
        <v>-1.4139999999999999</v>
      </c>
      <c r="F206" s="4" t="s">
        <v>311</v>
      </c>
    </row>
    <row r="207" spans="1:6" x14ac:dyDescent="0.2">
      <c r="A207" s="4">
        <f t="shared" si="3"/>
        <v>196</v>
      </c>
      <c r="B207" s="4" t="s">
        <v>326</v>
      </c>
      <c r="C207" s="4">
        <v>3.21</v>
      </c>
      <c r="D207" s="4">
        <v>0.105</v>
      </c>
      <c r="E207" s="4">
        <v>-1.4139999999999999</v>
      </c>
      <c r="F207" s="4" t="s">
        <v>327</v>
      </c>
    </row>
    <row r="208" spans="1:6" x14ac:dyDescent="0.2">
      <c r="A208" s="4">
        <f t="shared" si="3"/>
        <v>196</v>
      </c>
      <c r="B208" s="4" t="s">
        <v>380</v>
      </c>
      <c r="C208" s="4">
        <v>2.86</v>
      </c>
      <c r="D208" s="4">
        <v>9.2999999999999999E-2</v>
      </c>
      <c r="E208" s="4">
        <v>-1.4139999999999999</v>
      </c>
      <c r="F208" s="4" t="s">
        <v>280</v>
      </c>
    </row>
    <row r="209" spans="1:6" x14ac:dyDescent="0.2">
      <c r="A209" s="4">
        <f t="shared" si="3"/>
        <v>196</v>
      </c>
      <c r="B209" s="4" t="s">
        <v>413</v>
      </c>
      <c r="C209" s="4">
        <v>2.5299999999999998</v>
      </c>
      <c r="D209" s="4">
        <v>8.2500000000000004E-2</v>
      </c>
      <c r="E209" s="4">
        <v>-1.4139999999999999</v>
      </c>
      <c r="F209" s="4" t="s">
        <v>414</v>
      </c>
    </row>
    <row r="210" spans="1:6" x14ac:dyDescent="0.2">
      <c r="A210" s="4">
        <f t="shared" si="3"/>
        <v>196</v>
      </c>
      <c r="B210" s="4" t="s">
        <v>443</v>
      </c>
      <c r="C210" s="4">
        <v>2.33</v>
      </c>
      <c r="D210" s="4">
        <v>7.0900000000000005E-2</v>
      </c>
      <c r="E210" s="4">
        <v>-1.4139999999999999</v>
      </c>
      <c r="F210" s="4" t="s">
        <v>444</v>
      </c>
    </row>
    <row r="211" spans="1:6" x14ac:dyDescent="0.2">
      <c r="A211" s="4">
        <f t="shared" si="3"/>
        <v>196</v>
      </c>
      <c r="B211" s="4" t="s">
        <v>527</v>
      </c>
      <c r="C211" s="4">
        <v>1.8</v>
      </c>
      <c r="D211" s="4">
        <v>6.2E-2</v>
      </c>
      <c r="E211" s="4">
        <v>-1.4139999999999999</v>
      </c>
      <c r="F211" s="4" t="s">
        <v>528</v>
      </c>
    </row>
    <row r="212" spans="1:6" x14ac:dyDescent="0.2">
      <c r="A212" s="4">
        <f t="shared" si="3"/>
        <v>208</v>
      </c>
      <c r="B212" s="4" t="s">
        <v>40</v>
      </c>
      <c r="C212" s="4">
        <v>8.57</v>
      </c>
      <c r="D212" s="4">
        <v>0.152</v>
      </c>
      <c r="E212" s="4">
        <v>-1.5</v>
      </c>
      <c r="F212" s="4" t="s">
        <v>41</v>
      </c>
    </row>
    <row r="213" spans="1:6" x14ac:dyDescent="0.2">
      <c r="A213" s="4">
        <f t="shared" si="3"/>
        <v>208</v>
      </c>
      <c r="B213" s="4" t="s">
        <v>42</v>
      </c>
      <c r="C213" s="4">
        <v>8.2100000000000009</v>
      </c>
      <c r="D213" s="4">
        <v>0.14399999999999999</v>
      </c>
      <c r="E213" s="4">
        <v>-1.5</v>
      </c>
      <c r="F213" s="4" t="s">
        <v>43</v>
      </c>
    </row>
    <row r="214" spans="1:6" x14ac:dyDescent="0.2">
      <c r="A214" s="4">
        <f t="shared" si="3"/>
        <v>210</v>
      </c>
      <c r="B214" s="4" t="s">
        <v>151</v>
      </c>
      <c r="C214" s="4">
        <v>5.38</v>
      </c>
      <c r="D214" s="4">
        <v>0.13900000000000001</v>
      </c>
      <c r="E214" s="4">
        <v>-1.508</v>
      </c>
      <c r="F214" s="4" t="s">
        <v>152</v>
      </c>
    </row>
    <row r="215" spans="1:6" x14ac:dyDescent="0.2">
      <c r="A215" s="4">
        <f t="shared" si="3"/>
        <v>210</v>
      </c>
      <c r="B215" s="4" t="s">
        <v>251</v>
      </c>
      <c r="C215" s="4">
        <v>4.08</v>
      </c>
      <c r="D215" s="4">
        <v>0.10199999999999999</v>
      </c>
      <c r="E215" s="4">
        <v>-1.508</v>
      </c>
      <c r="F215" s="4" t="s">
        <v>252</v>
      </c>
    </row>
    <row r="216" spans="1:6" x14ac:dyDescent="0.2">
      <c r="A216" s="4">
        <f t="shared" si="3"/>
        <v>212</v>
      </c>
      <c r="B216" s="4" t="s">
        <v>87</v>
      </c>
      <c r="C216" s="4">
        <v>6.74</v>
      </c>
      <c r="D216" s="4">
        <v>9.1700000000000004E-2</v>
      </c>
      <c r="E216" s="4">
        <v>-1.528</v>
      </c>
      <c r="F216" s="4" t="s">
        <v>88</v>
      </c>
    </row>
    <row r="217" spans="1:6" x14ac:dyDescent="0.2">
      <c r="A217" s="4">
        <f t="shared" si="3"/>
        <v>213</v>
      </c>
      <c r="B217" s="4" t="s">
        <v>79</v>
      </c>
      <c r="C217" s="4">
        <v>6.97</v>
      </c>
      <c r="D217" s="4">
        <v>0.32</v>
      </c>
      <c r="E217" s="4">
        <v>-1.633</v>
      </c>
      <c r="F217" s="4" t="s">
        <v>80</v>
      </c>
    </row>
    <row r="218" spans="1:6" x14ac:dyDescent="0.2">
      <c r="A218" s="4">
        <f t="shared" si="3"/>
        <v>213</v>
      </c>
      <c r="B218" s="4" t="s">
        <v>285</v>
      </c>
      <c r="C218" s="4">
        <v>3.76</v>
      </c>
      <c r="D218" s="4">
        <v>0.17599999999999999</v>
      </c>
      <c r="E218" s="4">
        <v>-1.633</v>
      </c>
      <c r="F218" s="4" t="s">
        <v>286</v>
      </c>
    </row>
    <row r="219" spans="1:6" x14ac:dyDescent="0.2">
      <c r="A219" s="4">
        <f t="shared" si="3"/>
        <v>213</v>
      </c>
      <c r="B219" s="4" t="s">
        <v>302</v>
      </c>
      <c r="C219" s="4">
        <v>3.53</v>
      </c>
      <c r="D219" s="4">
        <v>0.13500000000000001</v>
      </c>
      <c r="E219" s="4">
        <v>-1.633</v>
      </c>
      <c r="F219" s="4" t="s">
        <v>303</v>
      </c>
    </row>
    <row r="220" spans="1:6" x14ac:dyDescent="0.2">
      <c r="A220" s="4">
        <f t="shared" si="3"/>
        <v>213</v>
      </c>
      <c r="B220" s="4" t="s">
        <v>354</v>
      </c>
      <c r="C220" s="4">
        <v>3.02</v>
      </c>
      <c r="D220" s="4">
        <v>0.13</v>
      </c>
      <c r="E220" s="4">
        <v>-1.633</v>
      </c>
      <c r="F220" s="4" t="s">
        <v>355</v>
      </c>
    </row>
    <row r="221" spans="1:6" x14ac:dyDescent="0.2">
      <c r="A221" s="4">
        <f t="shared" si="3"/>
        <v>213</v>
      </c>
      <c r="B221" s="4" t="s">
        <v>385</v>
      </c>
      <c r="C221" s="4">
        <v>2.79</v>
      </c>
      <c r="D221" s="4">
        <v>0.11799999999999999</v>
      </c>
      <c r="E221" s="4">
        <v>-1.633</v>
      </c>
      <c r="F221" s="4" t="s">
        <v>386</v>
      </c>
    </row>
    <row r="222" spans="1:6" x14ac:dyDescent="0.2">
      <c r="A222" s="4">
        <f t="shared" si="3"/>
        <v>213</v>
      </c>
      <c r="B222" s="4" t="s">
        <v>395</v>
      </c>
      <c r="C222" s="4">
        <v>2.61</v>
      </c>
      <c r="D222" s="4">
        <v>0.109</v>
      </c>
      <c r="E222" s="4">
        <v>-1.633</v>
      </c>
      <c r="F222" s="4" t="s">
        <v>396</v>
      </c>
    </row>
    <row r="223" spans="1:6" x14ac:dyDescent="0.2">
      <c r="A223" s="4">
        <f t="shared" si="3"/>
        <v>213</v>
      </c>
      <c r="B223" s="4" t="s">
        <v>473</v>
      </c>
      <c r="C223" s="4">
        <v>2.15</v>
      </c>
      <c r="D223" s="4">
        <v>8.8200000000000001E-2</v>
      </c>
      <c r="E223" s="4">
        <v>-1.633</v>
      </c>
      <c r="F223" s="4" t="s">
        <v>474</v>
      </c>
    </row>
    <row r="224" spans="1:6" x14ac:dyDescent="0.2">
      <c r="A224" s="4">
        <f t="shared" si="3"/>
        <v>213</v>
      </c>
      <c r="B224" s="4" t="s">
        <v>626</v>
      </c>
      <c r="C224" s="4">
        <v>1.1100000000000001</v>
      </c>
      <c r="D224" s="4">
        <v>5.04E-2</v>
      </c>
      <c r="E224" s="4">
        <v>-1.633</v>
      </c>
      <c r="F224" s="4" t="s">
        <v>627</v>
      </c>
    </row>
    <row r="225" spans="1:6" x14ac:dyDescent="0.2">
      <c r="A225" s="4">
        <f t="shared" si="3"/>
        <v>221</v>
      </c>
      <c r="B225" s="4" t="s">
        <v>163</v>
      </c>
      <c r="C225" s="4">
        <v>5.27</v>
      </c>
      <c r="D225" s="4">
        <v>0.13600000000000001</v>
      </c>
      <c r="E225" s="4">
        <v>-1.667</v>
      </c>
      <c r="F225" s="4" t="s">
        <v>164</v>
      </c>
    </row>
    <row r="226" spans="1:6" x14ac:dyDescent="0.2">
      <c r="A226" s="4">
        <f t="shared" si="3"/>
        <v>222</v>
      </c>
      <c r="B226" s="4" t="s">
        <v>54</v>
      </c>
      <c r="C226" s="4">
        <v>7.59</v>
      </c>
      <c r="D226" s="4">
        <v>0.107</v>
      </c>
      <c r="E226" s="4">
        <v>-1.698</v>
      </c>
      <c r="F226" s="4" t="s">
        <v>55</v>
      </c>
    </row>
    <row r="227" spans="1:6" x14ac:dyDescent="0.2">
      <c r="A227" s="4">
        <f t="shared" si="3"/>
        <v>223</v>
      </c>
      <c r="B227" s="4" t="s">
        <v>52</v>
      </c>
      <c r="C227" s="4">
        <v>7.74</v>
      </c>
      <c r="D227" s="4">
        <v>0.109</v>
      </c>
      <c r="E227" s="4">
        <v>-1.7889999999999999</v>
      </c>
      <c r="F227" s="4" t="s">
        <v>53</v>
      </c>
    </row>
    <row r="228" spans="1:6" x14ac:dyDescent="0.2">
      <c r="A228" s="4">
        <f t="shared" si="3"/>
        <v>223</v>
      </c>
      <c r="B228" s="4" t="s">
        <v>58</v>
      </c>
      <c r="C228" s="4">
        <v>7.56</v>
      </c>
      <c r="D228" s="4">
        <v>0.111</v>
      </c>
      <c r="E228" s="4">
        <v>-1.7889999999999999</v>
      </c>
      <c r="F228" s="4" t="s">
        <v>59</v>
      </c>
    </row>
    <row r="229" spans="1:6" x14ac:dyDescent="0.2">
      <c r="A229" s="4">
        <f t="shared" si="3"/>
        <v>223</v>
      </c>
      <c r="B229" s="4" t="s">
        <v>66</v>
      </c>
      <c r="C229" s="4">
        <v>7.24</v>
      </c>
      <c r="D229" s="4">
        <v>9.4299999999999995E-2</v>
      </c>
      <c r="E229" s="4">
        <v>-1.7889999999999999</v>
      </c>
      <c r="F229" s="4" t="s">
        <v>67</v>
      </c>
    </row>
    <row r="230" spans="1:6" x14ac:dyDescent="0.2">
      <c r="A230" s="4">
        <f t="shared" si="3"/>
        <v>226</v>
      </c>
      <c r="B230" s="4" t="s">
        <v>50</v>
      </c>
      <c r="C230" s="4">
        <v>7.94</v>
      </c>
      <c r="D230" s="4">
        <v>0.16</v>
      </c>
      <c r="E230" s="4">
        <v>-1.8069999999999999</v>
      </c>
      <c r="F230" s="4" t="s">
        <v>51</v>
      </c>
    </row>
    <row r="231" spans="1:6" x14ac:dyDescent="0.2">
      <c r="A231" s="4">
        <f t="shared" si="3"/>
        <v>226</v>
      </c>
      <c r="B231" s="4" t="s">
        <v>245</v>
      </c>
      <c r="C231" s="4">
        <v>4.09</v>
      </c>
      <c r="D231" s="4">
        <v>7.9799999999999996E-2</v>
      </c>
      <c r="E231" s="4">
        <v>-1.8069999999999999</v>
      </c>
      <c r="F231" s="4" t="s">
        <v>246</v>
      </c>
    </row>
    <row r="232" spans="1:6" x14ac:dyDescent="0.2">
      <c r="A232" s="4">
        <f t="shared" si="3"/>
        <v>228</v>
      </c>
      <c r="B232" s="4" t="s">
        <v>179</v>
      </c>
      <c r="C232" s="4">
        <v>5</v>
      </c>
      <c r="D232" s="4">
        <v>8.2600000000000007E-2</v>
      </c>
      <c r="E232" s="4">
        <v>-1.8859999999999999</v>
      </c>
      <c r="F232" s="4" t="s">
        <v>180</v>
      </c>
    </row>
    <row r="233" spans="1:6" x14ac:dyDescent="0.2">
      <c r="A233" s="4">
        <f t="shared" si="3"/>
        <v>229</v>
      </c>
      <c r="B233" s="4" t="s">
        <v>215</v>
      </c>
      <c r="C233" s="4">
        <v>4.59</v>
      </c>
      <c r="D233" s="4">
        <v>0.19400000000000001</v>
      </c>
      <c r="E233" s="4">
        <v>-1.89</v>
      </c>
      <c r="F233" s="4" t="s">
        <v>216</v>
      </c>
    </row>
    <row r="234" spans="1:6" x14ac:dyDescent="0.2">
      <c r="A234" s="4">
        <f t="shared" si="3"/>
        <v>229</v>
      </c>
      <c r="B234" s="4" t="s">
        <v>344</v>
      </c>
      <c r="C234" s="4">
        <v>3.14</v>
      </c>
      <c r="D234" s="4">
        <v>0.10299999999999999</v>
      </c>
      <c r="E234" s="4">
        <v>-1.89</v>
      </c>
      <c r="F234" s="4" t="s">
        <v>345</v>
      </c>
    </row>
    <row r="235" spans="1:6" x14ac:dyDescent="0.2">
      <c r="A235" s="4">
        <f t="shared" si="3"/>
        <v>229</v>
      </c>
      <c r="B235" s="4" t="s">
        <v>358</v>
      </c>
      <c r="C235" s="4">
        <v>3.02</v>
      </c>
      <c r="D235" s="4">
        <v>0.111</v>
      </c>
      <c r="E235" s="4">
        <v>-1.89</v>
      </c>
      <c r="F235" s="4" t="s">
        <v>359</v>
      </c>
    </row>
    <row r="236" spans="1:6" x14ac:dyDescent="0.2">
      <c r="A236" s="4">
        <f t="shared" si="3"/>
        <v>229</v>
      </c>
      <c r="B236" s="4" t="s">
        <v>403</v>
      </c>
      <c r="C236" s="4">
        <v>2.5499999999999998</v>
      </c>
      <c r="D236" s="4">
        <v>8.3299999999999999E-2</v>
      </c>
      <c r="E236" s="4">
        <v>-1.89</v>
      </c>
      <c r="F236" s="4" t="s">
        <v>404</v>
      </c>
    </row>
    <row r="237" spans="1:6" x14ac:dyDescent="0.2">
      <c r="A237" s="4">
        <f t="shared" si="3"/>
        <v>229</v>
      </c>
      <c r="B237" s="4" t="s">
        <v>535</v>
      </c>
      <c r="C237" s="4">
        <v>1.75</v>
      </c>
      <c r="D237" s="4">
        <v>6.54E-2</v>
      </c>
      <c r="E237" s="4">
        <v>-1.89</v>
      </c>
      <c r="F237" s="4" t="s">
        <v>536</v>
      </c>
    </row>
    <row r="238" spans="1:6" x14ac:dyDescent="0.2">
      <c r="A238" s="4">
        <f t="shared" si="3"/>
        <v>234</v>
      </c>
      <c r="B238" s="4" t="s">
        <v>243</v>
      </c>
      <c r="C238" s="4">
        <v>4.13</v>
      </c>
      <c r="D238" s="4">
        <v>8.9700000000000002E-2</v>
      </c>
      <c r="E238" s="4">
        <v>-1.897</v>
      </c>
      <c r="F238" s="4" t="s">
        <v>244</v>
      </c>
    </row>
    <row r="239" spans="1:6" x14ac:dyDescent="0.2">
      <c r="A239" s="4">
        <f t="shared" si="3"/>
        <v>234</v>
      </c>
      <c r="B239" s="4" t="s">
        <v>352</v>
      </c>
      <c r="C239" s="4">
        <v>3.03</v>
      </c>
      <c r="D239" s="4">
        <v>8.2600000000000007E-2</v>
      </c>
      <c r="E239" s="4">
        <v>-1.897</v>
      </c>
      <c r="F239" s="4" t="s">
        <v>353</v>
      </c>
    </row>
    <row r="240" spans="1:6" x14ac:dyDescent="0.2">
      <c r="A240" s="4">
        <f t="shared" si="3"/>
        <v>234</v>
      </c>
      <c r="B240" s="4" t="s">
        <v>381</v>
      </c>
      <c r="C240" s="4">
        <v>2.82</v>
      </c>
      <c r="D240" s="4">
        <v>7.7499999999999999E-2</v>
      </c>
      <c r="E240" s="4">
        <v>-1.897</v>
      </c>
      <c r="F240" s="4" t="s">
        <v>382</v>
      </c>
    </row>
    <row r="241" spans="1:6" x14ac:dyDescent="0.2">
      <c r="A241" s="4">
        <f t="shared" si="3"/>
        <v>237</v>
      </c>
      <c r="B241" s="4" t="s">
        <v>72</v>
      </c>
      <c r="C241" s="4">
        <v>7.06</v>
      </c>
      <c r="D241" s="4">
        <v>0.16300000000000001</v>
      </c>
      <c r="E241" s="4">
        <v>-1.9410000000000001</v>
      </c>
      <c r="F241" s="4" t="s">
        <v>73</v>
      </c>
    </row>
    <row r="242" spans="1:6" x14ac:dyDescent="0.2">
      <c r="A242" s="4">
        <f t="shared" si="3"/>
        <v>238</v>
      </c>
      <c r="B242" s="4" t="s">
        <v>579</v>
      </c>
      <c r="C242" s="4">
        <v>1.34</v>
      </c>
      <c r="D242" s="4">
        <v>6.4100000000000004E-2</v>
      </c>
      <c r="E242" s="4">
        <v>-2</v>
      </c>
      <c r="F242" s="4" t="s">
        <v>580</v>
      </c>
    </row>
    <row r="243" spans="1:6" x14ac:dyDescent="0.2">
      <c r="A243" s="4">
        <f t="shared" si="3"/>
        <v>238</v>
      </c>
      <c r="B243" s="4" t="s">
        <v>781</v>
      </c>
      <c r="C243" s="4">
        <v>0.32300000000000001</v>
      </c>
      <c r="D243" s="4">
        <v>2.8199999999999999E-2</v>
      </c>
      <c r="E243" s="4">
        <v>-2</v>
      </c>
      <c r="F243" s="4" t="s">
        <v>782</v>
      </c>
    </row>
    <row r="244" spans="1:6" x14ac:dyDescent="0.2">
      <c r="A244" s="4">
        <f t="shared" si="3"/>
        <v>238</v>
      </c>
      <c r="B244" s="4" t="s">
        <v>783</v>
      </c>
      <c r="C244" s="4">
        <v>0.32300000000000001</v>
      </c>
      <c r="D244" s="4">
        <v>2.8199999999999999E-2</v>
      </c>
      <c r="E244" s="4">
        <v>-2</v>
      </c>
      <c r="F244" s="4" t="s">
        <v>782</v>
      </c>
    </row>
    <row r="245" spans="1:6" x14ac:dyDescent="0.2">
      <c r="A245" s="4">
        <f t="shared" si="3"/>
        <v>238</v>
      </c>
      <c r="B245" s="4" t="s">
        <v>819</v>
      </c>
      <c r="C245" s="4">
        <v>0.26</v>
      </c>
      <c r="D245" s="4">
        <v>2.5600000000000001E-2</v>
      </c>
      <c r="E245" s="4">
        <v>-2</v>
      </c>
      <c r="F245" s="4" t="s">
        <v>782</v>
      </c>
    </row>
    <row r="246" spans="1:6" x14ac:dyDescent="0.2">
      <c r="A246" s="4">
        <f t="shared" si="3"/>
        <v>238</v>
      </c>
      <c r="B246" s="4" t="s">
        <v>820</v>
      </c>
      <c r="C246" s="4">
        <v>0.25600000000000001</v>
      </c>
      <c r="D246" s="4">
        <v>2.5499999999999998E-2</v>
      </c>
      <c r="E246" s="4">
        <v>-2</v>
      </c>
      <c r="F246" s="4" t="s">
        <v>782</v>
      </c>
    </row>
    <row r="247" spans="1:6" x14ac:dyDescent="0.2">
      <c r="A247" s="4">
        <f t="shared" si="3"/>
        <v>243</v>
      </c>
      <c r="B247" s="4" t="s">
        <v>209</v>
      </c>
      <c r="C247" s="4">
        <v>4.6399999999999997</v>
      </c>
      <c r="D247" s="4">
        <v>0.11700000000000001</v>
      </c>
      <c r="E247" s="4">
        <v>-2.1110000000000002</v>
      </c>
      <c r="F247" s="4" t="s">
        <v>210</v>
      </c>
    </row>
    <row r="248" spans="1:6" x14ac:dyDescent="0.2">
      <c r="A248" s="4">
        <f t="shared" si="3"/>
        <v>244</v>
      </c>
      <c r="B248" s="4" t="s">
        <v>397</v>
      </c>
      <c r="C248" s="4">
        <v>2.61</v>
      </c>
      <c r="D248" s="4">
        <v>8.5099999999999995E-2</v>
      </c>
      <c r="E248" s="4">
        <v>-2.121</v>
      </c>
      <c r="F248" s="4" t="s">
        <v>398</v>
      </c>
    </row>
    <row r="249" spans="1:6" x14ac:dyDescent="0.2">
      <c r="A249" s="4">
        <f t="shared" si="3"/>
        <v>245</v>
      </c>
      <c r="B249" s="4" t="s">
        <v>101</v>
      </c>
      <c r="C249" s="4">
        <v>6.44</v>
      </c>
      <c r="D249" s="4">
        <v>0.104</v>
      </c>
      <c r="E249" s="4">
        <v>-2.1829999999999998</v>
      </c>
      <c r="F249" s="4" t="s">
        <v>102</v>
      </c>
    </row>
    <row r="250" spans="1:6" x14ac:dyDescent="0.2">
      <c r="A250" s="4">
        <f t="shared" si="3"/>
        <v>246</v>
      </c>
      <c r="B250" s="4" t="s">
        <v>153</v>
      </c>
      <c r="C250" s="4">
        <v>5.37</v>
      </c>
      <c r="D250" s="4">
        <v>7.3700000000000002E-2</v>
      </c>
      <c r="E250" s="4">
        <v>-2.294</v>
      </c>
      <c r="F250" s="4" t="s">
        <v>154</v>
      </c>
    </row>
    <row r="251" spans="1:6" x14ac:dyDescent="0.2">
      <c r="A251" s="4">
        <f t="shared" si="3"/>
        <v>247</v>
      </c>
      <c r="B251" s="4" t="s">
        <v>115</v>
      </c>
      <c r="C251" s="4">
        <v>6.04</v>
      </c>
      <c r="D251" s="4">
        <v>8.6400000000000005E-2</v>
      </c>
      <c r="E251" s="4">
        <v>-2.4</v>
      </c>
      <c r="F251" s="4" t="s">
        <v>116</v>
      </c>
    </row>
    <row r="252" spans="1:6" x14ac:dyDescent="0.2">
      <c r="A252" s="4">
        <f t="shared" si="3"/>
        <v>248</v>
      </c>
      <c r="B252" s="4" t="s">
        <v>630</v>
      </c>
      <c r="C252" s="4">
        <v>1.08</v>
      </c>
      <c r="D252" s="4">
        <v>4.9599999999999998E-2</v>
      </c>
      <c r="E252" s="4">
        <v>-2.4489999999999998</v>
      </c>
      <c r="F252" s="4" t="s">
        <v>631</v>
      </c>
    </row>
    <row r="253" spans="1:6" x14ac:dyDescent="0.2">
      <c r="A253" s="4">
        <f t="shared" si="3"/>
        <v>249</v>
      </c>
      <c r="B253" s="4" t="s">
        <v>24</v>
      </c>
      <c r="C253" s="4">
        <v>9.82</v>
      </c>
      <c r="D253" s="4">
        <v>0.13400000000000001</v>
      </c>
      <c r="E253" s="4">
        <v>-2.524</v>
      </c>
      <c r="F253" s="4" t="s">
        <v>25</v>
      </c>
    </row>
    <row r="254" spans="1:6" x14ac:dyDescent="0.2">
      <c r="A254" s="4">
        <f t="shared" si="3"/>
        <v>249</v>
      </c>
      <c r="B254" s="4" t="s">
        <v>129</v>
      </c>
      <c r="C254" s="4">
        <v>5.73</v>
      </c>
      <c r="D254" s="4">
        <v>8.9200000000000002E-2</v>
      </c>
      <c r="E254" s="4">
        <v>-2.524</v>
      </c>
      <c r="F254" s="4" t="s">
        <v>130</v>
      </c>
    </row>
    <row r="255" spans="1:6" x14ac:dyDescent="0.2">
      <c r="A255" s="4">
        <f t="shared" si="3"/>
        <v>251</v>
      </c>
      <c r="B255" s="4" t="s">
        <v>249</v>
      </c>
      <c r="C255" s="4">
        <v>4.09</v>
      </c>
      <c r="D255" s="4">
        <v>8.3799999999999999E-2</v>
      </c>
      <c r="E255" s="4">
        <v>-2.673</v>
      </c>
      <c r="F255" s="4" t="s">
        <v>250</v>
      </c>
    </row>
    <row r="256" spans="1:6" x14ac:dyDescent="0.2">
      <c r="B256" s="4" t="s">
        <v>13</v>
      </c>
      <c r="C256" s="4">
        <v>12</v>
      </c>
      <c r="D256" s="4">
        <v>0.104</v>
      </c>
      <c r="E256" s="4" t="s">
        <v>14</v>
      </c>
      <c r="F256" s="4" t="s">
        <v>15</v>
      </c>
    </row>
    <row r="257" spans="2:6" x14ac:dyDescent="0.2">
      <c r="B257" s="4" t="s">
        <v>28</v>
      </c>
      <c r="C257" s="4">
        <v>9.4700000000000006</v>
      </c>
      <c r="D257" s="4">
        <v>9.6199999999999994E-2</v>
      </c>
      <c r="E257" s="4" t="s">
        <v>14</v>
      </c>
      <c r="F257" s="4" t="s">
        <v>29</v>
      </c>
    </row>
    <row r="258" spans="2:6" x14ac:dyDescent="0.2">
      <c r="B258" s="4" t="s">
        <v>30</v>
      </c>
      <c r="C258" s="4">
        <v>9.2799999999999994</v>
      </c>
      <c r="D258" s="4">
        <v>0.314</v>
      </c>
      <c r="E258" s="4" t="s">
        <v>14</v>
      </c>
      <c r="F258" s="4" t="s">
        <v>31</v>
      </c>
    </row>
    <row r="259" spans="2:6" x14ac:dyDescent="0.2">
      <c r="B259" s="4" t="s">
        <v>32</v>
      </c>
      <c r="C259" s="4">
        <v>9.25</v>
      </c>
      <c r="D259" s="4">
        <v>0.24099999999999999</v>
      </c>
      <c r="E259" s="4" t="s">
        <v>14</v>
      </c>
      <c r="F259" s="4" t="s">
        <v>33</v>
      </c>
    </row>
    <row r="260" spans="2:6" x14ac:dyDescent="0.2">
      <c r="B260" s="4" t="s">
        <v>36</v>
      </c>
      <c r="C260" s="4">
        <v>9.1300000000000008</v>
      </c>
      <c r="D260" s="4">
        <v>0.154</v>
      </c>
      <c r="E260" s="4" t="s">
        <v>14</v>
      </c>
      <c r="F260" s="4" t="s">
        <v>37</v>
      </c>
    </row>
    <row r="261" spans="2:6" x14ac:dyDescent="0.2">
      <c r="B261" s="4" t="s">
        <v>44</v>
      </c>
      <c r="C261" s="4">
        <v>7.98</v>
      </c>
      <c r="D261" s="4">
        <v>0.17499999999999999</v>
      </c>
      <c r="E261" s="4" t="s">
        <v>14</v>
      </c>
      <c r="F261" s="4" t="s">
        <v>45</v>
      </c>
    </row>
    <row r="262" spans="2:6" x14ac:dyDescent="0.2">
      <c r="B262" s="4" t="s">
        <v>56</v>
      </c>
      <c r="C262" s="4">
        <v>7.56</v>
      </c>
      <c r="D262" s="4">
        <v>0.111</v>
      </c>
      <c r="E262" s="4" t="s">
        <v>14</v>
      </c>
      <c r="F262" s="4" t="s">
        <v>57</v>
      </c>
    </row>
    <row r="263" spans="2:6" x14ac:dyDescent="0.2">
      <c r="B263" s="4" t="s">
        <v>74</v>
      </c>
      <c r="C263" s="4">
        <v>7.05</v>
      </c>
      <c r="D263" s="4">
        <v>0.104</v>
      </c>
      <c r="E263" s="4" t="s">
        <v>14</v>
      </c>
      <c r="F263" s="4" t="s">
        <v>57</v>
      </c>
    </row>
    <row r="264" spans="2:6" x14ac:dyDescent="0.2">
      <c r="B264" s="4" t="s">
        <v>93</v>
      </c>
      <c r="C264" s="4">
        <v>6.67</v>
      </c>
      <c r="D264" s="4">
        <v>7.4200000000000002E-2</v>
      </c>
      <c r="E264" s="4" t="s">
        <v>14</v>
      </c>
      <c r="F264" s="4" t="s">
        <v>94</v>
      </c>
    </row>
    <row r="265" spans="2:6" x14ac:dyDescent="0.2">
      <c r="B265" s="4" t="s">
        <v>99</v>
      </c>
      <c r="C265" s="4">
        <v>6.45</v>
      </c>
      <c r="D265" s="4">
        <v>0.13300000000000001</v>
      </c>
      <c r="E265" s="4" t="s">
        <v>14</v>
      </c>
      <c r="F265" s="4" t="s">
        <v>100</v>
      </c>
    </row>
    <row r="266" spans="2:6" x14ac:dyDescent="0.2">
      <c r="B266" s="4" t="s">
        <v>137</v>
      </c>
      <c r="C266" s="4">
        <v>5.56</v>
      </c>
      <c r="D266" s="4">
        <v>0.13200000000000001</v>
      </c>
      <c r="E266" s="4" t="s">
        <v>14</v>
      </c>
      <c r="F266" s="4" t="s">
        <v>138</v>
      </c>
    </row>
    <row r="267" spans="2:6" x14ac:dyDescent="0.2">
      <c r="B267" s="4" t="s">
        <v>139</v>
      </c>
      <c r="C267" s="4">
        <v>5.55</v>
      </c>
      <c r="D267" s="4">
        <v>0.14499999999999999</v>
      </c>
      <c r="E267" s="4" t="s">
        <v>14</v>
      </c>
      <c r="F267" s="4" t="s">
        <v>140</v>
      </c>
    </row>
    <row r="268" spans="2:6" x14ac:dyDescent="0.2">
      <c r="B268" s="4" t="s">
        <v>171</v>
      </c>
      <c r="C268" s="4">
        <v>5.0999999999999996</v>
      </c>
      <c r="D268" s="4">
        <v>0.14499999999999999</v>
      </c>
      <c r="E268" s="4" t="s">
        <v>14</v>
      </c>
      <c r="F268" s="4" t="s">
        <v>172</v>
      </c>
    </row>
    <row r="269" spans="2:6" x14ac:dyDescent="0.2">
      <c r="B269" s="4" t="s">
        <v>173</v>
      </c>
      <c r="C269" s="4">
        <v>5.09</v>
      </c>
      <c r="D269" s="4">
        <v>8.7599999999999997E-2</v>
      </c>
      <c r="E269" s="4" t="s">
        <v>14</v>
      </c>
      <c r="F269" s="4" t="s">
        <v>174</v>
      </c>
    </row>
    <row r="270" spans="2:6" x14ac:dyDescent="0.2">
      <c r="B270" s="4" t="s">
        <v>187</v>
      </c>
      <c r="C270" s="4">
        <v>4.87</v>
      </c>
      <c r="D270" s="4">
        <v>0.124</v>
      </c>
      <c r="E270" s="4" t="s">
        <v>14</v>
      </c>
      <c r="F270" s="4" t="s">
        <v>188</v>
      </c>
    </row>
    <row r="271" spans="2:6" x14ac:dyDescent="0.2">
      <c r="B271" s="4" t="s">
        <v>197</v>
      </c>
      <c r="C271" s="4">
        <v>4.7699999999999996</v>
      </c>
      <c r="D271" s="4">
        <v>0.15</v>
      </c>
      <c r="E271" s="4" t="s">
        <v>14</v>
      </c>
      <c r="F271" s="4" t="s">
        <v>198</v>
      </c>
    </row>
    <row r="272" spans="2:6" x14ac:dyDescent="0.2">
      <c r="B272" s="4" t="s">
        <v>199</v>
      </c>
      <c r="C272" s="4">
        <v>4.74</v>
      </c>
      <c r="D272" s="4">
        <v>0.10199999999999999</v>
      </c>
      <c r="E272" s="4" t="s">
        <v>14</v>
      </c>
      <c r="F272" s="4" t="s">
        <v>200</v>
      </c>
    </row>
    <row r="273" spans="2:6" x14ac:dyDescent="0.2">
      <c r="B273" s="4" t="s">
        <v>201</v>
      </c>
      <c r="C273" s="4">
        <v>4.7300000000000004</v>
      </c>
      <c r="D273" s="4">
        <v>7.3499999999999996E-2</v>
      </c>
      <c r="E273" s="4" t="s">
        <v>14</v>
      </c>
      <c r="F273" s="4" t="s">
        <v>202</v>
      </c>
    </row>
    <row r="274" spans="2:6" x14ac:dyDescent="0.2">
      <c r="B274" s="4" t="s">
        <v>213</v>
      </c>
      <c r="C274" s="4">
        <v>4.5999999999999996</v>
      </c>
      <c r="D274" s="4">
        <v>0.11600000000000001</v>
      </c>
      <c r="E274" s="4" t="s">
        <v>14</v>
      </c>
      <c r="F274" s="4" t="s">
        <v>214</v>
      </c>
    </row>
    <row r="275" spans="2:6" x14ac:dyDescent="0.2">
      <c r="B275" s="4" t="s">
        <v>217</v>
      </c>
      <c r="C275" s="4">
        <v>4.5599999999999996</v>
      </c>
      <c r="D275" s="4">
        <v>9.8500000000000004E-2</v>
      </c>
      <c r="E275" s="4" t="s">
        <v>14</v>
      </c>
      <c r="F275" s="4" t="s">
        <v>218</v>
      </c>
    </row>
    <row r="276" spans="2:6" x14ac:dyDescent="0.2">
      <c r="B276" s="4" t="s">
        <v>235</v>
      </c>
      <c r="C276" s="4">
        <v>4.2699999999999996</v>
      </c>
      <c r="D276" s="4">
        <v>0.13</v>
      </c>
      <c r="E276" s="4" t="s">
        <v>14</v>
      </c>
      <c r="F276" s="4" t="s">
        <v>236</v>
      </c>
    </row>
    <row r="277" spans="2:6" x14ac:dyDescent="0.2">
      <c r="B277" s="4" t="s">
        <v>239</v>
      </c>
      <c r="C277" s="4">
        <v>4.2</v>
      </c>
      <c r="D277" s="4">
        <v>0.27800000000000002</v>
      </c>
      <c r="E277" s="4" t="s">
        <v>14</v>
      </c>
      <c r="F277" s="4" t="s">
        <v>240</v>
      </c>
    </row>
    <row r="278" spans="2:6" x14ac:dyDescent="0.2">
      <c r="B278" s="4" t="s">
        <v>283</v>
      </c>
      <c r="C278" s="4">
        <v>3.76</v>
      </c>
      <c r="D278" s="4">
        <v>8.7599999999999997E-2</v>
      </c>
      <c r="E278" s="4" t="s">
        <v>14</v>
      </c>
      <c r="F278" s="4" t="s">
        <v>284</v>
      </c>
    </row>
    <row r="279" spans="2:6" x14ac:dyDescent="0.2">
      <c r="B279" s="4" t="s">
        <v>291</v>
      </c>
      <c r="C279" s="4">
        <v>3.66</v>
      </c>
      <c r="D279" s="4">
        <v>0.217</v>
      </c>
      <c r="E279" s="4" t="s">
        <v>14</v>
      </c>
      <c r="F279" s="4" t="s">
        <v>240</v>
      </c>
    </row>
    <row r="280" spans="2:6" x14ac:dyDescent="0.2">
      <c r="B280" s="4" t="s">
        <v>306</v>
      </c>
      <c r="C280" s="4">
        <v>3.47</v>
      </c>
      <c r="D280" s="4">
        <v>0.2</v>
      </c>
      <c r="E280" s="4" t="s">
        <v>14</v>
      </c>
      <c r="F280" s="4" t="s">
        <v>307</v>
      </c>
    </row>
    <row r="281" spans="2:6" x14ac:dyDescent="0.2">
      <c r="B281" s="4" t="s">
        <v>334</v>
      </c>
      <c r="C281" s="4">
        <v>3.18</v>
      </c>
      <c r="D281" s="4">
        <v>0.14000000000000001</v>
      </c>
      <c r="E281" s="4" t="s">
        <v>14</v>
      </c>
      <c r="F281" s="4" t="s">
        <v>335</v>
      </c>
    </row>
    <row r="282" spans="2:6" x14ac:dyDescent="0.2">
      <c r="B282" s="4" t="s">
        <v>356</v>
      </c>
      <c r="C282" s="4">
        <v>3.02</v>
      </c>
      <c r="D282" s="4">
        <v>5.9200000000000003E-2</v>
      </c>
      <c r="E282" s="4" t="s">
        <v>14</v>
      </c>
      <c r="F282" s="4" t="s">
        <v>357</v>
      </c>
    </row>
    <row r="283" spans="2:6" x14ac:dyDescent="0.2">
      <c r="B283" s="4" t="s">
        <v>362</v>
      </c>
      <c r="C283" s="4">
        <v>2.95</v>
      </c>
      <c r="D283" s="4">
        <v>0.21099999999999999</v>
      </c>
      <c r="E283" s="4" t="s">
        <v>14</v>
      </c>
      <c r="F283" s="4" t="s">
        <v>363</v>
      </c>
    </row>
    <row r="284" spans="2:6" x14ac:dyDescent="0.2">
      <c r="B284" s="4" t="s">
        <v>364</v>
      </c>
      <c r="C284" s="4">
        <v>2.94</v>
      </c>
      <c r="D284" s="4">
        <v>0.33300000000000002</v>
      </c>
      <c r="E284" s="4" t="s">
        <v>14</v>
      </c>
      <c r="F284" s="4" t="s">
        <v>365</v>
      </c>
    </row>
    <row r="285" spans="2:6" x14ac:dyDescent="0.2">
      <c r="B285" s="4" t="s">
        <v>368</v>
      </c>
      <c r="C285" s="4">
        <v>2.91</v>
      </c>
      <c r="D285" s="4">
        <v>4.9599999999999998E-2</v>
      </c>
      <c r="E285" s="4" t="s">
        <v>14</v>
      </c>
      <c r="F285" s="4" t="s">
        <v>369</v>
      </c>
    </row>
    <row r="286" spans="2:6" x14ac:dyDescent="0.2">
      <c r="B286" s="4" t="s">
        <v>372</v>
      </c>
      <c r="C286" s="4">
        <v>2.9</v>
      </c>
      <c r="D286" s="4">
        <v>7.0199999999999999E-2</v>
      </c>
      <c r="E286" s="4" t="s">
        <v>14</v>
      </c>
      <c r="F286" s="4" t="s">
        <v>373</v>
      </c>
    </row>
    <row r="287" spans="2:6" x14ac:dyDescent="0.2">
      <c r="B287" s="4" t="s">
        <v>374</v>
      </c>
      <c r="C287" s="4">
        <v>2.89</v>
      </c>
      <c r="D287" s="4">
        <v>9.4100000000000003E-2</v>
      </c>
      <c r="E287" s="4" t="s">
        <v>14</v>
      </c>
      <c r="F287" s="4" t="s">
        <v>375</v>
      </c>
    </row>
    <row r="288" spans="2:6" x14ac:dyDescent="0.2">
      <c r="B288" s="4" t="s">
        <v>378</v>
      </c>
      <c r="C288" s="4">
        <v>2.87</v>
      </c>
      <c r="D288" s="4">
        <v>6.3600000000000004E-2</v>
      </c>
      <c r="E288" s="4" t="s">
        <v>14</v>
      </c>
      <c r="F288" s="4" t="s">
        <v>379</v>
      </c>
    </row>
    <row r="289" spans="2:6" x14ac:dyDescent="0.2">
      <c r="B289" s="4" t="s">
        <v>393</v>
      </c>
      <c r="C289" s="4">
        <v>2.61</v>
      </c>
      <c r="D289" s="4">
        <v>0.13200000000000001</v>
      </c>
      <c r="E289" s="4" t="s">
        <v>14</v>
      </c>
      <c r="F289" s="4" t="s">
        <v>394</v>
      </c>
    </row>
    <row r="290" spans="2:6" x14ac:dyDescent="0.2">
      <c r="B290" s="4" t="s">
        <v>399</v>
      </c>
      <c r="C290" s="4">
        <v>2.59</v>
      </c>
      <c r="D290" s="4">
        <v>6.4500000000000002E-2</v>
      </c>
      <c r="E290" s="4" t="s">
        <v>14</v>
      </c>
      <c r="F290" s="4" t="s">
        <v>400</v>
      </c>
    </row>
    <row r="291" spans="2:6" x14ac:dyDescent="0.2">
      <c r="B291" s="4" t="s">
        <v>401</v>
      </c>
      <c r="C291" s="4">
        <v>2.56</v>
      </c>
      <c r="D291" s="4">
        <v>0.16700000000000001</v>
      </c>
      <c r="E291" s="4" t="s">
        <v>14</v>
      </c>
      <c r="F291" s="4" t="s">
        <v>402</v>
      </c>
    </row>
    <row r="292" spans="2:6" x14ac:dyDescent="0.2">
      <c r="B292" s="4" t="s">
        <v>405</v>
      </c>
      <c r="C292" s="4">
        <v>2.5499999999999998</v>
      </c>
      <c r="D292" s="4">
        <v>8.3299999999999999E-2</v>
      </c>
      <c r="E292" s="4" t="s">
        <v>14</v>
      </c>
      <c r="F292" s="4" t="s">
        <v>406</v>
      </c>
    </row>
    <row r="293" spans="2:6" x14ac:dyDescent="0.2">
      <c r="B293" s="4" t="s">
        <v>417</v>
      </c>
      <c r="C293" s="4">
        <v>2.5</v>
      </c>
      <c r="D293" s="4">
        <v>0.10299999999999999</v>
      </c>
      <c r="E293" s="4" t="s">
        <v>14</v>
      </c>
      <c r="F293" s="4" t="s">
        <v>418</v>
      </c>
    </row>
    <row r="294" spans="2:6" x14ac:dyDescent="0.2">
      <c r="B294" s="4" t="s">
        <v>421</v>
      </c>
      <c r="C294" s="4">
        <v>2.44</v>
      </c>
      <c r="D294" s="4">
        <v>0.5</v>
      </c>
      <c r="E294" s="4" t="s">
        <v>14</v>
      </c>
      <c r="F294" s="4" t="s">
        <v>422</v>
      </c>
    </row>
    <row r="295" spans="2:6" x14ac:dyDescent="0.2">
      <c r="B295" s="4" t="s">
        <v>423</v>
      </c>
      <c r="C295" s="4">
        <v>2.4300000000000002</v>
      </c>
      <c r="D295" s="4">
        <v>0.23100000000000001</v>
      </c>
      <c r="E295" s="4" t="s">
        <v>14</v>
      </c>
      <c r="F295" s="4" t="s">
        <v>424</v>
      </c>
    </row>
    <row r="296" spans="2:6" x14ac:dyDescent="0.2">
      <c r="B296" s="4" t="s">
        <v>427</v>
      </c>
      <c r="C296" s="4">
        <v>2.41</v>
      </c>
      <c r="D296" s="4">
        <v>6.4299999999999996E-2</v>
      </c>
      <c r="E296" s="4" t="s">
        <v>14</v>
      </c>
      <c r="F296" s="4" t="s">
        <v>428</v>
      </c>
    </row>
    <row r="297" spans="2:6" x14ac:dyDescent="0.2">
      <c r="B297" s="4" t="s">
        <v>439</v>
      </c>
      <c r="C297" s="4">
        <v>2.34</v>
      </c>
      <c r="D297" s="4">
        <v>0.214</v>
      </c>
      <c r="E297" s="4" t="s">
        <v>14</v>
      </c>
      <c r="F297" s="4" t="s">
        <v>440</v>
      </c>
    </row>
    <row r="298" spans="2:6" x14ac:dyDescent="0.2">
      <c r="B298" s="4" t="s">
        <v>441</v>
      </c>
      <c r="C298" s="4">
        <v>2.33</v>
      </c>
      <c r="D298" s="4">
        <v>0.114</v>
      </c>
      <c r="E298" s="4" t="s">
        <v>14</v>
      </c>
      <c r="F298" s="4" t="s">
        <v>442</v>
      </c>
    </row>
    <row r="299" spans="2:6" x14ac:dyDescent="0.2">
      <c r="B299" s="4" t="s">
        <v>445</v>
      </c>
      <c r="C299" s="4">
        <v>2.3199999999999998</v>
      </c>
      <c r="D299" s="4">
        <v>6.6199999999999995E-2</v>
      </c>
      <c r="E299" s="4" t="s">
        <v>14</v>
      </c>
      <c r="F299" s="4" t="s">
        <v>446</v>
      </c>
    </row>
    <row r="300" spans="2:6" x14ac:dyDescent="0.2">
      <c r="B300" s="4" t="s">
        <v>447</v>
      </c>
      <c r="C300" s="4">
        <v>2.2999999999999998</v>
      </c>
      <c r="D300" s="4">
        <v>8.3299999999999999E-2</v>
      </c>
      <c r="E300" s="4" t="s">
        <v>14</v>
      </c>
      <c r="F300" s="4" t="s">
        <v>448</v>
      </c>
    </row>
    <row r="301" spans="2:6" x14ac:dyDescent="0.2">
      <c r="B301" s="4" t="s">
        <v>449</v>
      </c>
      <c r="C301" s="4">
        <v>2.2799999999999998</v>
      </c>
      <c r="D301" s="4">
        <v>5.6800000000000003E-2</v>
      </c>
      <c r="E301" s="4" t="s">
        <v>14</v>
      </c>
      <c r="F301" s="4" t="s">
        <v>450</v>
      </c>
    </row>
    <row r="302" spans="2:6" x14ac:dyDescent="0.2">
      <c r="B302" s="4" t="s">
        <v>463</v>
      </c>
      <c r="C302" s="4">
        <v>2.19</v>
      </c>
      <c r="D302" s="4">
        <v>6.3299999999999995E-2</v>
      </c>
      <c r="E302" s="4" t="s">
        <v>14</v>
      </c>
      <c r="F302" s="4" t="s">
        <v>464</v>
      </c>
    </row>
    <row r="303" spans="2:6" x14ac:dyDescent="0.2">
      <c r="B303" s="4" t="s">
        <v>467</v>
      </c>
      <c r="C303" s="4">
        <v>2.17</v>
      </c>
      <c r="D303" s="4">
        <v>0.188</v>
      </c>
      <c r="E303" s="4" t="s">
        <v>14</v>
      </c>
      <c r="F303" s="4" t="s">
        <v>468</v>
      </c>
    </row>
    <row r="304" spans="2:6" x14ac:dyDescent="0.2">
      <c r="B304" s="4" t="s">
        <v>471</v>
      </c>
      <c r="C304" s="4">
        <v>2.16</v>
      </c>
      <c r="D304" s="4">
        <v>5.9499999999999997E-2</v>
      </c>
      <c r="E304" s="4" t="s">
        <v>14</v>
      </c>
      <c r="F304" s="4" t="s">
        <v>472</v>
      </c>
    </row>
    <row r="305" spans="2:6" x14ac:dyDescent="0.2">
      <c r="B305" s="4" t="s">
        <v>481</v>
      </c>
      <c r="C305" s="4">
        <v>2.09</v>
      </c>
      <c r="D305" s="4">
        <v>0.17599999999999999</v>
      </c>
      <c r="E305" s="4" t="s">
        <v>14</v>
      </c>
      <c r="F305" s="4" t="s">
        <v>482</v>
      </c>
    </row>
    <row r="306" spans="2:6" x14ac:dyDescent="0.2">
      <c r="B306" s="4" t="s">
        <v>487</v>
      </c>
      <c r="C306" s="4">
        <v>2.06</v>
      </c>
      <c r="D306" s="4">
        <v>0.33300000000000002</v>
      </c>
      <c r="E306" s="4" t="s">
        <v>14</v>
      </c>
      <c r="F306" s="4" t="s">
        <v>488</v>
      </c>
    </row>
    <row r="307" spans="2:6" x14ac:dyDescent="0.2">
      <c r="B307" s="4" t="s">
        <v>489</v>
      </c>
      <c r="C307" s="4">
        <v>2.0499999999999998</v>
      </c>
      <c r="D307" s="4">
        <v>0.121</v>
      </c>
      <c r="E307" s="4" t="s">
        <v>14</v>
      </c>
      <c r="F307" s="4" t="s">
        <v>490</v>
      </c>
    </row>
    <row r="308" spans="2:6" x14ac:dyDescent="0.2">
      <c r="B308" s="4" t="s">
        <v>491</v>
      </c>
      <c r="C308" s="4">
        <v>2.04</v>
      </c>
      <c r="D308" s="4">
        <v>5.1299999999999998E-2</v>
      </c>
      <c r="E308" s="4" t="s">
        <v>14</v>
      </c>
      <c r="F308" s="4" t="s">
        <v>492</v>
      </c>
    </row>
    <row r="309" spans="2:6" x14ac:dyDescent="0.2">
      <c r="B309" s="4" t="s">
        <v>493</v>
      </c>
      <c r="C309" s="4">
        <v>2.04</v>
      </c>
      <c r="D309" s="4">
        <v>5.7299999999999997E-2</v>
      </c>
      <c r="E309" s="4" t="s">
        <v>14</v>
      </c>
      <c r="F309" s="4" t="s">
        <v>494</v>
      </c>
    </row>
    <row r="310" spans="2:6" x14ac:dyDescent="0.2">
      <c r="B310" s="4" t="s">
        <v>513</v>
      </c>
      <c r="C310" s="4">
        <v>1.88</v>
      </c>
      <c r="D310" s="4">
        <v>6.4000000000000001E-2</v>
      </c>
      <c r="E310" s="4" t="s">
        <v>14</v>
      </c>
      <c r="F310" s="4" t="s">
        <v>514</v>
      </c>
    </row>
    <row r="311" spans="2:6" x14ac:dyDescent="0.2">
      <c r="B311" s="4" t="s">
        <v>519</v>
      </c>
      <c r="C311" s="4">
        <v>1.83</v>
      </c>
      <c r="D311" s="4">
        <v>6.8000000000000005E-2</v>
      </c>
      <c r="E311" s="4" t="s">
        <v>14</v>
      </c>
      <c r="F311" s="4" t="s">
        <v>520</v>
      </c>
    </row>
    <row r="312" spans="2:6" x14ac:dyDescent="0.2">
      <c r="B312" s="4" t="s">
        <v>521</v>
      </c>
      <c r="C312" s="4">
        <v>1.82</v>
      </c>
      <c r="D312" s="4">
        <v>7.4999999999999997E-2</v>
      </c>
      <c r="E312" s="4" t="s">
        <v>14</v>
      </c>
      <c r="F312" s="4" t="s">
        <v>522</v>
      </c>
    </row>
    <row r="313" spans="2:6" x14ac:dyDescent="0.2">
      <c r="B313" s="4" t="s">
        <v>523</v>
      </c>
      <c r="C313" s="4">
        <v>1.8</v>
      </c>
      <c r="D313" s="4">
        <v>8.4699999999999998E-2</v>
      </c>
      <c r="E313" s="4" t="s">
        <v>14</v>
      </c>
      <c r="F313" s="4" t="s">
        <v>524</v>
      </c>
    </row>
    <row r="314" spans="2:6" x14ac:dyDescent="0.2">
      <c r="B314" s="4" t="s">
        <v>525</v>
      </c>
      <c r="C314" s="4">
        <v>1.8</v>
      </c>
      <c r="D314" s="4">
        <v>0.25</v>
      </c>
      <c r="E314" s="4" t="s">
        <v>14</v>
      </c>
      <c r="F314" s="4" t="s">
        <v>526</v>
      </c>
    </row>
    <row r="315" spans="2:6" x14ac:dyDescent="0.2">
      <c r="B315" s="4" t="s">
        <v>531</v>
      </c>
      <c r="C315" s="4">
        <v>1.75</v>
      </c>
      <c r="D315" s="4">
        <v>6.54E-2</v>
      </c>
      <c r="E315" s="4" t="s">
        <v>14</v>
      </c>
      <c r="F315" s="4" t="s">
        <v>532</v>
      </c>
    </row>
    <row r="316" spans="2:6" x14ac:dyDescent="0.2">
      <c r="B316" s="4" t="s">
        <v>537</v>
      </c>
      <c r="C316" s="4">
        <v>1.73</v>
      </c>
      <c r="D316" s="4">
        <v>9.7600000000000006E-2</v>
      </c>
      <c r="E316" s="4" t="s">
        <v>14</v>
      </c>
      <c r="F316" s="4" t="s">
        <v>538</v>
      </c>
    </row>
    <row r="317" spans="2:6" x14ac:dyDescent="0.2">
      <c r="B317" s="4" t="s">
        <v>541</v>
      </c>
      <c r="C317" s="4">
        <v>1.67</v>
      </c>
      <c r="D317" s="4">
        <v>0.125</v>
      </c>
      <c r="E317" s="4" t="s">
        <v>14</v>
      </c>
      <c r="F317" s="4" t="s">
        <v>542</v>
      </c>
    </row>
    <row r="318" spans="2:6" x14ac:dyDescent="0.2">
      <c r="B318" s="4" t="s">
        <v>547</v>
      </c>
      <c r="C318" s="4">
        <v>1.63</v>
      </c>
      <c r="D318" s="4">
        <v>5.1799999999999999E-2</v>
      </c>
      <c r="E318" s="4" t="s">
        <v>14</v>
      </c>
      <c r="F318" s="4" t="s">
        <v>548</v>
      </c>
    </row>
    <row r="319" spans="2:6" x14ac:dyDescent="0.2">
      <c r="B319" s="4" t="s">
        <v>551</v>
      </c>
      <c r="C319" s="4">
        <v>1.62</v>
      </c>
      <c r="D319" s="4">
        <v>6.7400000000000002E-2</v>
      </c>
      <c r="E319" s="4" t="s">
        <v>14</v>
      </c>
      <c r="F319" s="4" t="s">
        <v>552</v>
      </c>
    </row>
    <row r="320" spans="2:6" x14ac:dyDescent="0.2">
      <c r="B320" s="4" t="s">
        <v>553</v>
      </c>
      <c r="C320" s="4">
        <v>1.6</v>
      </c>
      <c r="D320" s="4">
        <v>1</v>
      </c>
      <c r="E320" s="4" t="s">
        <v>14</v>
      </c>
      <c r="F320" s="4" t="s">
        <v>554</v>
      </c>
    </row>
    <row r="321" spans="2:6" x14ac:dyDescent="0.2">
      <c r="B321" s="4" t="s">
        <v>555</v>
      </c>
      <c r="C321" s="4">
        <v>1.6</v>
      </c>
      <c r="D321" s="4">
        <v>6.6699999999999995E-2</v>
      </c>
      <c r="E321" s="4" t="s">
        <v>14</v>
      </c>
      <c r="F321" s="4" t="s">
        <v>556</v>
      </c>
    </row>
    <row r="322" spans="2:6" x14ac:dyDescent="0.2">
      <c r="B322" s="4" t="s">
        <v>557</v>
      </c>
      <c r="C322" s="4">
        <v>1.59</v>
      </c>
      <c r="D322" s="4">
        <v>5.3600000000000002E-2</v>
      </c>
      <c r="E322" s="4" t="s">
        <v>14</v>
      </c>
      <c r="F322" s="4" t="s">
        <v>558</v>
      </c>
    </row>
    <row r="323" spans="2:6" x14ac:dyDescent="0.2">
      <c r="B323" s="4" t="s">
        <v>563</v>
      </c>
      <c r="C323" s="4">
        <v>1.53</v>
      </c>
      <c r="D323" s="4">
        <v>8.5099999999999995E-2</v>
      </c>
      <c r="E323" s="4" t="s">
        <v>14</v>
      </c>
      <c r="F323" s="4" t="s">
        <v>564</v>
      </c>
    </row>
    <row r="324" spans="2:6" x14ac:dyDescent="0.2">
      <c r="B324" s="4" t="s">
        <v>565</v>
      </c>
      <c r="C324" s="4">
        <v>1.45</v>
      </c>
      <c r="D324" s="4">
        <v>6.8500000000000005E-2</v>
      </c>
      <c r="E324" s="4" t="s">
        <v>14</v>
      </c>
      <c r="F324" s="4" t="s">
        <v>566</v>
      </c>
    </row>
    <row r="325" spans="2:6" x14ac:dyDescent="0.2">
      <c r="B325" s="4" t="s">
        <v>569</v>
      </c>
      <c r="C325" s="4">
        <v>1.44</v>
      </c>
      <c r="D325" s="4">
        <v>0.08</v>
      </c>
      <c r="E325" s="4" t="s">
        <v>14</v>
      </c>
      <c r="F325" s="4" t="s">
        <v>570</v>
      </c>
    </row>
    <row r="326" spans="2:6" x14ac:dyDescent="0.2">
      <c r="B326" s="4" t="s">
        <v>571</v>
      </c>
      <c r="C326" s="4">
        <v>1.43</v>
      </c>
      <c r="D326" s="4">
        <v>5.2600000000000001E-2</v>
      </c>
      <c r="E326" s="4" t="s">
        <v>14</v>
      </c>
      <c r="F326" s="4" t="s">
        <v>572</v>
      </c>
    </row>
    <row r="327" spans="2:6" x14ac:dyDescent="0.2">
      <c r="B327" s="4" t="s">
        <v>575</v>
      </c>
      <c r="C327" s="4">
        <v>1.36</v>
      </c>
      <c r="D327" s="4">
        <v>4.8599999999999997E-2</v>
      </c>
      <c r="E327" s="4" t="s">
        <v>14</v>
      </c>
      <c r="F327" s="4" t="s">
        <v>576</v>
      </c>
    </row>
    <row r="328" spans="2:6" x14ac:dyDescent="0.2">
      <c r="B328" s="4" t="s">
        <v>581</v>
      </c>
      <c r="C328" s="4">
        <v>1.33</v>
      </c>
      <c r="D328" s="4">
        <v>0.14299999999999999</v>
      </c>
      <c r="E328" s="4" t="s">
        <v>14</v>
      </c>
      <c r="F328" s="4" t="s">
        <v>582</v>
      </c>
    </row>
    <row r="329" spans="2:6" x14ac:dyDescent="0.2">
      <c r="B329" s="4" t="s">
        <v>583</v>
      </c>
      <c r="C329" s="4">
        <v>1.28</v>
      </c>
      <c r="D329" s="4">
        <v>8.8200000000000001E-2</v>
      </c>
      <c r="E329" s="4" t="s">
        <v>14</v>
      </c>
      <c r="F329" s="4" t="s">
        <v>584</v>
      </c>
    </row>
    <row r="330" spans="2:6" x14ac:dyDescent="0.2">
      <c r="B330" s="4" t="s">
        <v>585</v>
      </c>
      <c r="C330" s="4">
        <v>1.28</v>
      </c>
      <c r="D330" s="4">
        <v>0.13300000000000001</v>
      </c>
      <c r="E330" s="4" t="s">
        <v>14</v>
      </c>
      <c r="F330" s="4" t="s">
        <v>586</v>
      </c>
    </row>
    <row r="331" spans="2:6" x14ac:dyDescent="0.2">
      <c r="B331" s="4" t="s">
        <v>587</v>
      </c>
      <c r="C331" s="4">
        <v>1.27</v>
      </c>
      <c r="D331" s="4">
        <v>4.48E-2</v>
      </c>
      <c r="E331" s="4" t="s">
        <v>14</v>
      </c>
      <c r="F331" s="4" t="s">
        <v>588</v>
      </c>
    </row>
    <row r="332" spans="2:6" x14ac:dyDescent="0.2">
      <c r="B332" s="4" t="s">
        <v>591</v>
      </c>
      <c r="C332" s="4">
        <v>1.25</v>
      </c>
      <c r="D332" s="4">
        <v>6.9000000000000006E-2</v>
      </c>
      <c r="E332" s="4" t="s">
        <v>14</v>
      </c>
      <c r="F332" s="4" t="s">
        <v>592</v>
      </c>
    </row>
    <row r="333" spans="2:6" x14ac:dyDescent="0.2">
      <c r="B333" s="4" t="s">
        <v>597</v>
      </c>
      <c r="C333" s="4">
        <v>1.23</v>
      </c>
      <c r="D333" s="4">
        <v>0.125</v>
      </c>
      <c r="E333" s="4" t="s">
        <v>14</v>
      </c>
      <c r="F333" s="4" t="s">
        <v>598</v>
      </c>
    </row>
    <row r="334" spans="2:6" x14ac:dyDescent="0.2">
      <c r="B334" s="4" t="s">
        <v>599</v>
      </c>
      <c r="C334" s="4">
        <v>1.22</v>
      </c>
      <c r="D334" s="4">
        <v>8.3299999999999999E-2</v>
      </c>
      <c r="E334" s="4" t="s">
        <v>14</v>
      </c>
      <c r="F334" s="4" t="s">
        <v>600</v>
      </c>
    </row>
    <row r="335" spans="2:6" x14ac:dyDescent="0.2">
      <c r="B335" s="4" t="s">
        <v>601</v>
      </c>
      <c r="C335" s="4">
        <v>1.21</v>
      </c>
      <c r="D335" s="4">
        <v>0.05</v>
      </c>
      <c r="E335" s="4" t="s">
        <v>14</v>
      </c>
      <c r="F335" s="4" t="s">
        <v>602</v>
      </c>
    </row>
    <row r="336" spans="2:6" x14ac:dyDescent="0.2">
      <c r="B336" s="4" t="s">
        <v>605</v>
      </c>
      <c r="C336" s="4">
        <v>1.18</v>
      </c>
      <c r="D336" s="4">
        <v>6.5600000000000006E-2</v>
      </c>
      <c r="E336" s="4" t="s">
        <v>14</v>
      </c>
      <c r="F336" s="4" t="s">
        <v>606</v>
      </c>
    </row>
    <row r="337" spans="2:6" x14ac:dyDescent="0.2">
      <c r="B337" s="4" t="s">
        <v>607</v>
      </c>
      <c r="C337" s="4">
        <v>1.17</v>
      </c>
      <c r="D337" s="4">
        <v>3.5499999999999997E-2</v>
      </c>
      <c r="E337" s="4" t="s">
        <v>14</v>
      </c>
      <c r="F337" s="4" t="s">
        <v>608</v>
      </c>
    </row>
    <row r="338" spans="2:6" x14ac:dyDescent="0.2">
      <c r="B338" s="4" t="s">
        <v>609</v>
      </c>
      <c r="C338" s="4">
        <v>1.1399999999999999</v>
      </c>
      <c r="D338" s="4">
        <v>5.62E-2</v>
      </c>
      <c r="E338" s="4" t="s">
        <v>14</v>
      </c>
      <c r="F338" s="4" t="s">
        <v>610</v>
      </c>
    </row>
    <row r="339" spans="2:6" x14ac:dyDescent="0.2">
      <c r="B339" s="4" t="s">
        <v>611</v>
      </c>
      <c r="C339" s="4">
        <v>1.1399999999999999</v>
      </c>
      <c r="D339" s="4">
        <v>0.33300000000000002</v>
      </c>
      <c r="E339" s="4" t="s">
        <v>14</v>
      </c>
      <c r="F339" s="4" t="s">
        <v>612</v>
      </c>
    </row>
    <row r="340" spans="2:6" x14ac:dyDescent="0.2">
      <c r="B340" s="4" t="s">
        <v>613</v>
      </c>
      <c r="C340" s="4">
        <v>1.1399999999999999</v>
      </c>
      <c r="D340" s="4">
        <v>7.6899999999999996E-2</v>
      </c>
      <c r="E340" s="4" t="s">
        <v>14</v>
      </c>
      <c r="F340" s="4" t="s">
        <v>614</v>
      </c>
    </row>
    <row r="341" spans="2:6" x14ac:dyDescent="0.2">
      <c r="B341" s="4" t="s">
        <v>615</v>
      </c>
      <c r="C341" s="4">
        <v>1.1399999999999999</v>
      </c>
      <c r="D341" s="4">
        <v>0.33300000000000002</v>
      </c>
      <c r="E341" s="4" t="s">
        <v>14</v>
      </c>
      <c r="F341" s="4" t="s">
        <v>616</v>
      </c>
    </row>
    <row r="342" spans="2:6" x14ac:dyDescent="0.2">
      <c r="B342" s="4" t="s">
        <v>617</v>
      </c>
      <c r="C342" s="4">
        <v>1.1399999999999999</v>
      </c>
      <c r="D342" s="4">
        <v>0.33300000000000002</v>
      </c>
      <c r="E342" s="4" t="s">
        <v>14</v>
      </c>
      <c r="F342" s="4" t="s">
        <v>612</v>
      </c>
    </row>
    <row r="343" spans="2:6" x14ac:dyDescent="0.2">
      <c r="B343" s="4" t="s">
        <v>618</v>
      </c>
      <c r="C343" s="4">
        <v>1.1399999999999999</v>
      </c>
      <c r="D343" s="4">
        <v>7.6899999999999996E-2</v>
      </c>
      <c r="E343" s="4" t="s">
        <v>14</v>
      </c>
      <c r="F343" s="4" t="s">
        <v>619</v>
      </c>
    </row>
    <row r="344" spans="2:6" x14ac:dyDescent="0.2">
      <c r="B344" s="4" t="s">
        <v>622</v>
      </c>
      <c r="C344" s="4">
        <v>1.1200000000000001</v>
      </c>
      <c r="D344" s="4">
        <v>5.0799999999999998E-2</v>
      </c>
      <c r="E344" s="4" t="s">
        <v>14</v>
      </c>
      <c r="F344" s="4" t="s">
        <v>623</v>
      </c>
    </row>
    <row r="345" spans="2:6" x14ac:dyDescent="0.2">
      <c r="B345" s="4" t="s">
        <v>635</v>
      </c>
      <c r="C345" s="4">
        <v>1.02</v>
      </c>
      <c r="D345" s="4">
        <v>5.1499999999999997E-2</v>
      </c>
      <c r="E345" s="4" t="s">
        <v>14</v>
      </c>
      <c r="F345" s="4" t="s">
        <v>636</v>
      </c>
    </row>
    <row r="346" spans="2:6" x14ac:dyDescent="0.2">
      <c r="B346" s="4" t="s">
        <v>637</v>
      </c>
      <c r="C346" s="4">
        <v>1.02</v>
      </c>
      <c r="D346" s="4">
        <v>0.25</v>
      </c>
      <c r="E346" s="4" t="s">
        <v>14</v>
      </c>
      <c r="F346" s="4" t="s">
        <v>638</v>
      </c>
    </row>
    <row r="347" spans="2:6" x14ac:dyDescent="0.2">
      <c r="B347" s="4" t="s">
        <v>639</v>
      </c>
      <c r="C347" s="4">
        <v>1.02</v>
      </c>
      <c r="D347" s="4">
        <v>0.25</v>
      </c>
      <c r="E347" s="4" t="s">
        <v>14</v>
      </c>
      <c r="F347" s="4" t="s">
        <v>638</v>
      </c>
    </row>
    <row r="348" spans="2:6" x14ac:dyDescent="0.2">
      <c r="B348" s="4" t="s">
        <v>640</v>
      </c>
      <c r="C348" s="4">
        <v>1.02</v>
      </c>
      <c r="D348" s="4">
        <v>0.25</v>
      </c>
      <c r="E348" s="4" t="s">
        <v>14</v>
      </c>
      <c r="F348" s="4" t="s">
        <v>641</v>
      </c>
    </row>
    <row r="349" spans="2:6" x14ac:dyDescent="0.2">
      <c r="B349" s="4" t="s">
        <v>642</v>
      </c>
      <c r="C349" s="4">
        <v>1.02</v>
      </c>
      <c r="D349" s="4">
        <v>0.25</v>
      </c>
      <c r="E349" s="4" t="s">
        <v>14</v>
      </c>
      <c r="F349" s="4" t="s">
        <v>643</v>
      </c>
    </row>
    <row r="350" spans="2:6" x14ac:dyDescent="0.2">
      <c r="B350" s="4" t="s">
        <v>648</v>
      </c>
      <c r="C350" s="4">
        <v>0.97099999999999997</v>
      </c>
      <c r="D350" s="4">
        <v>6.5199999999999994E-2</v>
      </c>
      <c r="E350" s="4" t="s">
        <v>14</v>
      </c>
      <c r="F350" s="4" t="s">
        <v>649</v>
      </c>
    </row>
    <row r="351" spans="2:6" x14ac:dyDescent="0.2">
      <c r="B351" s="4" t="s">
        <v>652</v>
      </c>
      <c r="C351" s="4">
        <v>0.95099999999999996</v>
      </c>
      <c r="D351" s="4">
        <v>8.6999999999999994E-2</v>
      </c>
      <c r="E351" s="4" t="s">
        <v>14</v>
      </c>
      <c r="F351" s="4" t="s">
        <v>653</v>
      </c>
    </row>
    <row r="352" spans="2:6" x14ac:dyDescent="0.2">
      <c r="B352" s="4" t="s">
        <v>656</v>
      </c>
      <c r="C352" s="4">
        <v>0.94299999999999995</v>
      </c>
      <c r="D352" s="4">
        <v>5.4100000000000002E-2</v>
      </c>
      <c r="E352" s="4" t="s">
        <v>14</v>
      </c>
      <c r="F352" s="4" t="s">
        <v>657</v>
      </c>
    </row>
    <row r="353" spans="2:6" x14ac:dyDescent="0.2">
      <c r="B353" s="4" t="s">
        <v>660</v>
      </c>
      <c r="C353" s="4">
        <v>0.92800000000000005</v>
      </c>
      <c r="D353" s="4">
        <v>6.25E-2</v>
      </c>
      <c r="E353" s="4" t="s">
        <v>14</v>
      </c>
      <c r="F353" s="4" t="s">
        <v>661</v>
      </c>
    </row>
    <row r="354" spans="2:6" x14ac:dyDescent="0.2">
      <c r="B354" s="4" t="s">
        <v>662</v>
      </c>
      <c r="C354" s="4">
        <v>0.92400000000000004</v>
      </c>
      <c r="D354" s="4">
        <v>0.2</v>
      </c>
      <c r="E354" s="4" t="s">
        <v>14</v>
      </c>
      <c r="F354" s="4" t="s">
        <v>641</v>
      </c>
    </row>
    <row r="355" spans="2:6" x14ac:dyDescent="0.2">
      <c r="B355" s="4" t="s">
        <v>665</v>
      </c>
      <c r="C355" s="4">
        <v>0.92100000000000004</v>
      </c>
      <c r="D355" s="4">
        <v>4.48E-2</v>
      </c>
      <c r="E355" s="4" t="s">
        <v>14</v>
      </c>
      <c r="F355" s="4" t="s">
        <v>666</v>
      </c>
    </row>
    <row r="356" spans="2:6" x14ac:dyDescent="0.2">
      <c r="B356" s="4" t="s">
        <v>667</v>
      </c>
      <c r="C356" s="4">
        <v>0.88900000000000001</v>
      </c>
      <c r="D356" s="4">
        <v>0.06</v>
      </c>
      <c r="E356" s="4" t="s">
        <v>14</v>
      </c>
      <c r="F356" s="4" t="s">
        <v>668</v>
      </c>
    </row>
    <row r="357" spans="2:6" x14ac:dyDescent="0.2">
      <c r="B357" s="4" t="s">
        <v>671</v>
      </c>
      <c r="C357" s="4">
        <v>0.85399999999999998</v>
      </c>
      <c r="D357" s="4">
        <v>0.05</v>
      </c>
      <c r="E357" s="4" t="s">
        <v>14</v>
      </c>
      <c r="F357" s="4" t="s">
        <v>672</v>
      </c>
    </row>
    <row r="358" spans="2:6" x14ac:dyDescent="0.2">
      <c r="B358" s="4" t="s">
        <v>673</v>
      </c>
      <c r="C358" s="4">
        <v>0.85099999999999998</v>
      </c>
      <c r="D358" s="4">
        <v>0.16700000000000001</v>
      </c>
      <c r="E358" s="4" t="s">
        <v>14</v>
      </c>
      <c r="F358" s="4" t="s">
        <v>674</v>
      </c>
    </row>
    <row r="359" spans="2:6" x14ac:dyDescent="0.2">
      <c r="B359" s="4" t="s">
        <v>675</v>
      </c>
      <c r="C359" s="4">
        <v>0.85099999999999998</v>
      </c>
      <c r="D359" s="4">
        <v>0.16700000000000001</v>
      </c>
      <c r="E359" s="4" t="s">
        <v>14</v>
      </c>
      <c r="F359" s="4" t="s">
        <v>676</v>
      </c>
    </row>
    <row r="360" spans="2:6" x14ac:dyDescent="0.2">
      <c r="B360" s="4" t="s">
        <v>677</v>
      </c>
      <c r="C360" s="4">
        <v>0.81799999999999995</v>
      </c>
      <c r="D360" s="4">
        <v>5.5599999999999997E-2</v>
      </c>
      <c r="E360" s="4" t="s">
        <v>14</v>
      </c>
      <c r="F360" s="4" t="s">
        <v>678</v>
      </c>
    </row>
    <row r="361" spans="2:6" x14ac:dyDescent="0.2">
      <c r="B361" s="4" t="s">
        <v>679</v>
      </c>
      <c r="C361" s="4">
        <v>0.79900000000000004</v>
      </c>
      <c r="D361" s="4">
        <v>4.7600000000000003E-2</v>
      </c>
      <c r="E361" s="4" t="s">
        <v>14</v>
      </c>
      <c r="F361" s="4" t="s">
        <v>680</v>
      </c>
    </row>
    <row r="362" spans="2:6" x14ac:dyDescent="0.2">
      <c r="B362" s="4" t="s">
        <v>683</v>
      </c>
      <c r="C362" s="4">
        <v>0.79</v>
      </c>
      <c r="D362" s="4">
        <v>0.14299999999999999</v>
      </c>
      <c r="E362" s="4" t="s">
        <v>14</v>
      </c>
      <c r="F362" s="4" t="s">
        <v>684</v>
      </c>
    </row>
    <row r="363" spans="2:6" x14ac:dyDescent="0.2">
      <c r="B363" s="4" t="s">
        <v>685</v>
      </c>
      <c r="C363" s="4">
        <v>0.79</v>
      </c>
      <c r="D363" s="4">
        <v>0.14299999999999999</v>
      </c>
      <c r="E363" s="4" t="s">
        <v>14</v>
      </c>
      <c r="F363" s="4" t="s">
        <v>674</v>
      </c>
    </row>
    <row r="364" spans="2:6" x14ac:dyDescent="0.2">
      <c r="B364" s="4" t="s">
        <v>686</v>
      </c>
      <c r="C364" s="4">
        <v>0.79</v>
      </c>
      <c r="D364" s="4">
        <v>0.14299999999999999</v>
      </c>
      <c r="E364" s="4" t="s">
        <v>14</v>
      </c>
      <c r="F364" s="4" t="s">
        <v>687</v>
      </c>
    </row>
    <row r="365" spans="2:6" x14ac:dyDescent="0.2">
      <c r="B365" s="4" t="s">
        <v>688</v>
      </c>
      <c r="C365" s="4">
        <v>0.73799999999999999</v>
      </c>
      <c r="D365" s="4">
        <v>0.125</v>
      </c>
      <c r="E365" s="4" t="s">
        <v>14</v>
      </c>
      <c r="F365" s="4" t="s">
        <v>689</v>
      </c>
    </row>
    <row r="366" spans="2:6" x14ac:dyDescent="0.2">
      <c r="B366" s="4" t="s">
        <v>692</v>
      </c>
      <c r="C366" s="4">
        <v>0.72099999999999997</v>
      </c>
      <c r="D366" s="4">
        <v>6.25E-2</v>
      </c>
      <c r="E366" s="4" t="s">
        <v>14</v>
      </c>
      <c r="F366" s="4" t="s">
        <v>693</v>
      </c>
    </row>
    <row r="367" spans="2:6" x14ac:dyDescent="0.2">
      <c r="B367" s="4" t="s">
        <v>696</v>
      </c>
      <c r="C367" s="4">
        <v>0.68200000000000005</v>
      </c>
      <c r="D367" s="4">
        <v>5.8799999999999998E-2</v>
      </c>
      <c r="E367" s="4" t="s">
        <v>14</v>
      </c>
      <c r="F367" s="4" t="s">
        <v>697</v>
      </c>
    </row>
    <row r="368" spans="2:6" x14ac:dyDescent="0.2">
      <c r="B368" s="4" t="s">
        <v>700</v>
      </c>
      <c r="C368" s="4">
        <v>0.66400000000000003</v>
      </c>
      <c r="D368" s="4">
        <v>5.7099999999999998E-2</v>
      </c>
      <c r="E368" s="4" t="s">
        <v>14</v>
      </c>
      <c r="F368" s="4" t="s">
        <v>701</v>
      </c>
    </row>
    <row r="369" spans="2:6" x14ac:dyDescent="0.2">
      <c r="B369" s="4" t="s">
        <v>704</v>
      </c>
      <c r="C369" s="4">
        <v>0.65</v>
      </c>
      <c r="D369" s="4">
        <v>0.1</v>
      </c>
      <c r="E369" s="4" t="s">
        <v>14</v>
      </c>
      <c r="F369" s="4" t="s">
        <v>705</v>
      </c>
    </row>
    <row r="370" spans="2:6" x14ac:dyDescent="0.2">
      <c r="B370" s="4" t="s">
        <v>706</v>
      </c>
      <c r="C370" s="4">
        <v>0.65</v>
      </c>
      <c r="D370" s="4">
        <v>0.1</v>
      </c>
      <c r="E370" s="4" t="s">
        <v>14</v>
      </c>
      <c r="F370" s="4" t="s">
        <v>707</v>
      </c>
    </row>
    <row r="371" spans="2:6" x14ac:dyDescent="0.2">
      <c r="B371" s="4" t="s">
        <v>708</v>
      </c>
      <c r="C371" s="4">
        <v>0.61399999999999999</v>
      </c>
      <c r="D371" s="4">
        <v>9.0899999999999995E-2</v>
      </c>
      <c r="E371" s="4" t="s">
        <v>14</v>
      </c>
      <c r="F371" s="4" t="s">
        <v>709</v>
      </c>
    </row>
    <row r="372" spans="2:6" x14ac:dyDescent="0.2">
      <c r="B372" s="4" t="s">
        <v>710</v>
      </c>
      <c r="C372" s="4">
        <v>0.61399999999999999</v>
      </c>
      <c r="D372" s="4">
        <v>9.0899999999999995E-2</v>
      </c>
      <c r="E372" s="4" t="s">
        <v>14</v>
      </c>
      <c r="F372" s="4" t="s">
        <v>684</v>
      </c>
    </row>
    <row r="373" spans="2:6" x14ac:dyDescent="0.2">
      <c r="B373" s="4" t="s">
        <v>711</v>
      </c>
      <c r="C373" s="4">
        <v>0.59299999999999997</v>
      </c>
      <c r="D373" s="4">
        <v>5.1299999999999998E-2</v>
      </c>
      <c r="E373" s="4" t="s">
        <v>14</v>
      </c>
      <c r="F373" s="4" t="s">
        <v>712</v>
      </c>
    </row>
    <row r="374" spans="2:6" x14ac:dyDescent="0.2">
      <c r="B374" s="4" t="s">
        <v>713</v>
      </c>
      <c r="C374" s="4">
        <v>0.59</v>
      </c>
      <c r="D374" s="4">
        <v>3.5099999999999999E-2</v>
      </c>
      <c r="E374" s="4" t="s">
        <v>14</v>
      </c>
      <c r="F374" s="4" t="s">
        <v>714</v>
      </c>
    </row>
    <row r="375" spans="2:6" x14ac:dyDescent="0.2">
      <c r="B375" s="4" t="s">
        <v>715</v>
      </c>
      <c r="C375" s="4">
        <v>0.58199999999999996</v>
      </c>
      <c r="D375" s="4">
        <v>8.3299999999999999E-2</v>
      </c>
      <c r="E375" s="4" t="s">
        <v>14</v>
      </c>
      <c r="F375" s="4" t="s">
        <v>716</v>
      </c>
    </row>
    <row r="376" spans="2:6" x14ac:dyDescent="0.2">
      <c r="B376" s="4" t="s">
        <v>717</v>
      </c>
      <c r="C376" s="4">
        <v>0.58199999999999996</v>
      </c>
      <c r="D376" s="4">
        <v>8.3299999999999999E-2</v>
      </c>
      <c r="E376" s="4" t="s">
        <v>14</v>
      </c>
      <c r="F376" s="4" t="s">
        <v>684</v>
      </c>
    </row>
    <row r="377" spans="2:6" x14ac:dyDescent="0.2">
      <c r="B377" s="4" t="s">
        <v>718</v>
      </c>
      <c r="C377" s="4">
        <v>0.58199999999999996</v>
      </c>
      <c r="D377" s="4">
        <v>8.3299999999999999E-2</v>
      </c>
      <c r="E377" s="4" t="s">
        <v>14</v>
      </c>
      <c r="F377" s="4" t="s">
        <v>719</v>
      </c>
    </row>
    <row r="378" spans="2:6" x14ac:dyDescent="0.2">
      <c r="B378" s="4" t="s">
        <v>720</v>
      </c>
      <c r="C378" s="4">
        <v>0.57199999999999995</v>
      </c>
      <c r="D378" s="4">
        <v>4.1700000000000001E-2</v>
      </c>
      <c r="E378" s="4" t="s">
        <v>14</v>
      </c>
      <c r="F378" s="4" t="s">
        <v>721</v>
      </c>
    </row>
    <row r="379" spans="2:6" x14ac:dyDescent="0.2">
      <c r="B379" s="4" t="s">
        <v>722</v>
      </c>
      <c r="C379" s="4">
        <v>0.56399999999999995</v>
      </c>
      <c r="D379" s="4">
        <v>4.8800000000000003E-2</v>
      </c>
      <c r="E379" s="4" t="s">
        <v>14</v>
      </c>
      <c r="F379" s="4" t="s">
        <v>723</v>
      </c>
    </row>
    <row r="380" spans="2:6" x14ac:dyDescent="0.2">
      <c r="B380" s="4" t="s">
        <v>724</v>
      </c>
      <c r="C380" s="4">
        <v>0.56100000000000005</v>
      </c>
      <c r="D380" s="4">
        <v>4.1099999999999998E-2</v>
      </c>
      <c r="E380" s="4" t="s">
        <v>14</v>
      </c>
      <c r="F380" s="4" t="s">
        <v>725</v>
      </c>
    </row>
    <row r="381" spans="2:6" x14ac:dyDescent="0.2">
      <c r="B381" s="4" t="s">
        <v>726</v>
      </c>
      <c r="C381" s="4">
        <v>0.55800000000000005</v>
      </c>
      <c r="D381" s="4">
        <v>3.5499999999999997E-2</v>
      </c>
      <c r="E381" s="4" t="s">
        <v>14</v>
      </c>
      <c r="F381" s="4" t="s">
        <v>727</v>
      </c>
    </row>
    <row r="382" spans="2:6" x14ac:dyDescent="0.2">
      <c r="B382" s="4" t="s">
        <v>728</v>
      </c>
      <c r="C382" s="4">
        <v>0.55300000000000005</v>
      </c>
      <c r="D382" s="4">
        <v>7.6899999999999996E-2</v>
      </c>
      <c r="E382" s="4" t="s">
        <v>14</v>
      </c>
      <c r="F382" s="4" t="s">
        <v>643</v>
      </c>
    </row>
    <row r="383" spans="2:6" x14ac:dyDescent="0.2">
      <c r="B383" s="4" t="s">
        <v>729</v>
      </c>
      <c r="C383" s="4">
        <v>0.55300000000000005</v>
      </c>
      <c r="D383" s="4">
        <v>7.6899999999999996E-2</v>
      </c>
      <c r="E383" s="4" t="s">
        <v>14</v>
      </c>
      <c r="F383" s="4" t="s">
        <v>730</v>
      </c>
    </row>
    <row r="384" spans="2:6" x14ac:dyDescent="0.2">
      <c r="B384" s="4" t="s">
        <v>731</v>
      </c>
      <c r="C384" s="4">
        <v>0.55300000000000005</v>
      </c>
      <c r="D384" s="4">
        <v>7.6899999999999996E-2</v>
      </c>
      <c r="E384" s="4" t="s">
        <v>14</v>
      </c>
      <c r="F384" s="4" t="s">
        <v>684</v>
      </c>
    </row>
    <row r="385" spans="2:6" x14ac:dyDescent="0.2">
      <c r="B385" s="4" t="s">
        <v>732</v>
      </c>
      <c r="C385" s="4">
        <v>0.52600000000000002</v>
      </c>
      <c r="D385" s="4">
        <v>7.1400000000000005E-2</v>
      </c>
      <c r="E385" s="4" t="s">
        <v>14</v>
      </c>
      <c r="F385" s="4" t="s">
        <v>733</v>
      </c>
    </row>
    <row r="386" spans="2:6" x14ac:dyDescent="0.2">
      <c r="B386" s="4" t="s">
        <v>734</v>
      </c>
      <c r="C386" s="4">
        <v>0.52600000000000002</v>
      </c>
      <c r="D386" s="4">
        <v>7.1400000000000005E-2</v>
      </c>
      <c r="E386" s="4" t="s">
        <v>14</v>
      </c>
      <c r="F386" s="4" t="s">
        <v>719</v>
      </c>
    </row>
    <row r="387" spans="2:6" x14ac:dyDescent="0.2">
      <c r="B387" s="4" t="s">
        <v>735</v>
      </c>
      <c r="C387" s="4">
        <v>0.52600000000000002</v>
      </c>
      <c r="D387" s="4">
        <v>7.1400000000000005E-2</v>
      </c>
      <c r="E387" s="4" t="s">
        <v>14</v>
      </c>
      <c r="F387" s="4" t="s">
        <v>687</v>
      </c>
    </row>
    <row r="388" spans="2:6" x14ac:dyDescent="0.2">
      <c r="B388" s="4" t="s">
        <v>736</v>
      </c>
      <c r="C388" s="4">
        <v>0.5</v>
      </c>
      <c r="D388" s="4">
        <v>6.6699999999999995E-2</v>
      </c>
      <c r="E388" s="4" t="s">
        <v>14</v>
      </c>
      <c r="F388" s="4" t="s">
        <v>737</v>
      </c>
    </row>
    <row r="389" spans="2:6" x14ac:dyDescent="0.2">
      <c r="B389" s="4" t="s">
        <v>738</v>
      </c>
      <c r="C389" s="4">
        <v>0.5</v>
      </c>
      <c r="D389" s="4">
        <v>6.6699999999999995E-2</v>
      </c>
      <c r="E389" s="4" t="s">
        <v>14</v>
      </c>
      <c r="F389" s="4" t="s">
        <v>674</v>
      </c>
    </row>
    <row r="390" spans="2:6" x14ac:dyDescent="0.2">
      <c r="B390" s="4" t="s">
        <v>741</v>
      </c>
      <c r="C390" s="4">
        <v>0.47799999999999998</v>
      </c>
      <c r="D390" s="4">
        <v>6.25E-2</v>
      </c>
      <c r="E390" s="4" t="s">
        <v>14</v>
      </c>
      <c r="F390" s="4" t="s">
        <v>742</v>
      </c>
    </row>
    <row r="391" spans="2:6" x14ac:dyDescent="0.2">
      <c r="B391" s="4" t="s">
        <v>743</v>
      </c>
      <c r="C391" s="4">
        <v>0.47799999999999998</v>
      </c>
      <c r="D391" s="4">
        <v>6.25E-2</v>
      </c>
      <c r="E391" s="4" t="s">
        <v>14</v>
      </c>
      <c r="F391" s="4" t="s">
        <v>744</v>
      </c>
    </row>
    <row r="392" spans="2:6" x14ac:dyDescent="0.2">
      <c r="B392" s="4" t="s">
        <v>745</v>
      </c>
      <c r="C392" s="4">
        <v>0.47799999999999998</v>
      </c>
      <c r="D392" s="4">
        <v>6.25E-2</v>
      </c>
      <c r="E392" s="4" t="s">
        <v>14</v>
      </c>
      <c r="F392" s="4" t="s">
        <v>744</v>
      </c>
    </row>
    <row r="393" spans="2:6" x14ac:dyDescent="0.2">
      <c r="B393" s="4" t="s">
        <v>746</v>
      </c>
      <c r="C393" s="4">
        <v>0.45600000000000002</v>
      </c>
      <c r="D393" s="4">
        <v>5.8799999999999998E-2</v>
      </c>
      <c r="E393" s="4" t="s">
        <v>14</v>
      </c>
      <c r="F393" s="4" t="s">
        <v>747</v>
      </c>
    </row>
    <row r="394" spans="2:6" x14ac:dyDescent="0.2">
      <c r="B394" s="4" t="s">
        <v>748</v>
      </c>
      <c r="C394" s="4">
        <v>0.45600000000000002</v>
      </c>
      <c r="D394" s="4">
        <v>5.8799999999999998E-2</v>
      </c>
      <c r="E394" s="4" t="s">
        <v>14</v>
      </c>
      <c r="F394" s="4" t="s">
        <v>643</v>
      </c>
    </row>
    <row r="395" spans="2:6" x14ac:dyDescent="0.2">
      <c r="B395" s="4" t="s">
        <v>749</v>
      </c>
      <c r="C395" s="4">
        <v>0.45600000000000002</v>
      </c>
      <c r="D395" s="4">
        <v>5.8799999999999998E-2</v>
      </c>
      <c r="E395" s="4" t="s">
        <v>14</v>
      </c>
      <c r="F395" s="4" t="s">
        <v>643</v>
      </c>
    </row>
    <row r="396" spans="2:6" x14ac:dyDescent="0.2">
      <c r="B396" s="4" t="s">
        <v>750</v>
      </c>
      <c r="C396" s="4">
        <v>0.437</v>
      </c>
      <c r="D396" s="4">
        <v>5.5599999999999997E-2</v>
      </c>
      <c r="E396" s="4" t="s">
        <v>14</v>
      </c>
      <c r="F396" s="4" t="s">
        <v>674</v>
      </c>
    </row>
    <row r="397" spans="2:6" x14ac:dyDescent="0.2">
      <c r="B397" s="4" t="s">
        <v>751</v>
      </c>
      <c r="C397" s="4">
        <v>0.437</v>
      </c>
      <c r="D397" s="4">
        <v>5.5599999999999997E-2</v>
      </c>
      <c r="E397" s="4" t="s">
        <v>14</v>
      </c>
      <c r="F397" s="4" t="s">
        <v>752</v>
      </c>
    </row>
    <row r="398" spans="2:6" x14ac:dyDescent="0.2">
      <c r="B398" s="4" t="s">
        <v>753</v>
      </c>
      <c r="C398" s="4">
        <v>0.42699999999999999</v>
      </c>
      <c r="D398" s="4">
        <v>3.0300000000000001E-2</v>
      </c>
      <c r="E398" s="4" t="s">
        <v>14</v>
      </c>
      <c r="F398" s="4" t="s">
        <v>670</v>
      </c>
    </row>
    <row r="399" spans="2:6" x14ac:dyDescent="0.2">
      <c r="B399" s="4" t="s">
        <v>754</v>
      </c>
      <c r="C399" s="4">
        <v>0.41799999999999998</v>
      </c>
      <c r="D399" s="4">
        <v>5.2600000000000001E-2</v>
      </c>
      <c r="E399" s="4" t="s">
        <v>14</v>
      </c>
      <c r="F399" s="4" t="s">
        <v>755</v>
      </c>
    </row>
    <row r="400" spans="2:6" x14ac:dyDescent="0.2">
      <c r="B400" s="4" t="s">
        <v>756</v>
      </c>
      <c r="C400" s="4">
        <v>0.41799999999999998</v>
      </c>
      <c r="D400" s="4">
        <v>5.2600000000000001E-2</v>
      </c>
      <c r="E400" s="4" t="s">
        <v>14</v>
      </c>
      <c r="F400" s="4" t="s">
        <v>744</v>
      </c>
    </row>
    <row r="401" spans="2:6" x14ac:dyDescent="0.2">
      <c r="B401" s="4" t="s">
        <v>757</v>
      </c>
      <c r="C401" s="4">
        <v>0.41799999999999998</v>
      </c>
      <c r="D401" s="4">
        <v>5.2600000000000001E-2</v>
      </c>
      <c r="E401" s="4" t="s">
        <v>14</v>
      </c>
      <c r="F401" s="4" t="s">
        <v>643</v>
      </c>
    </row>
    <row r="402" spans="2:6" x14ac:dyDescent="0.2">
      <c r="B402" s="4" t="s">
        <v>758</v>
      </c>
      <c r="C402" s="4">
        <v>0.41799999999999998</v>
      </c>
      <c r="D402" s="4">
        <v>5.2600000000000001E-2</v>
      </c>
      <c r="E402" s="4" t="s">
        <v>14</v>
      </c>
      <c r="F402" s="4" t="s">
        <v>755</v>
      </c>
    </row>
    <row r="403" spans="2:6" x14ac:dyDescent="0.2">
      <c r="B403" s="4" t="s">
        <v>761</v>
      </c>
      <c r="C403" s="4">
        <v>0.40699999999999997</v>
      </c>
      <c r="D403" s="4">
        <v>3.6999999999999998E-2</v>
      </c>
      <c r="E403" s="4" t="s">
        <v>14</v>
      </c>
      <c r="F403" s="4" t="s">
        <v>762</v>
      </c>
    </row>
    <row r="404" spans="2:6" x14ac:dyDescent="0.2">
      <c r="B404" s="4" t="s">
        <v>763</v>
      </c>
      <c r="C404" s="4">
        <v>0.40100000000000002</v>
      </c>
      <c r="D404" s="4">
        <v>0.05</v>
      </c>
      <c r="E404" s="4" t="s">
        <v>14</v>
      </c>
      <c r="F404" s="4" t="s">
        <v>764</v>
      </c>
    </row>
    <row r="405" spans="2:6" x14ac:dyDescent="0.2">
      <c r="B405" s="4" t="s">
        <v>767</v>
      </c>
      <c r="C405" s="4">
        <v>0.38500000000000001</v>
      </c>
      <c r="D405" s="4">
        <v>4.7600000000000003E-2</v>
      </c>
      <c r="E405" s="4" t="s">
        <v>14</v>
      </c>
      <c r="F405" s="4" t="s">
        <v>768</v>
      </c>
    </row>
    <row r="406" spans="2:6" x14ac:dyDescent="0.2">
      <c r="B406" s="4" t="s">
        <v>769</v>
      </c>
      <c r="C406" s="4">
        <v>0.38200000000000001</v>
      </c>
      <c r="D406" s="4">
        <v>3.0499999999999999E-2</v>
      </c>
      <c r="E406" s="4" t="s">
        <v>14</v>
      </c>
      <c r="F406" s="4" t="s">
        <v>770</v>
      </c>
    </row>
    <row r="407" spans="2:6" x14ac:dyDescent="0.2">
      <c r="B407" s="4" t="s">
        <v>771</v>
      </c>
      <c r="C407" s="4">
        <v>0.379</v>
      </c>
      <c r="D407" s="4">
        <v>3.5099999999999999E-2</v>
      </c>
      <c r="E407" s="4" t="s">
        <v>14</v>
      </c>
      <c r="F407" s="4" t="s">
        <v>772</v>
      </c>
    </row>
    <row r="408" spans="2:6" x14ac:dyDescent="0.2">
      <c r="B408" s="4" t="s">
        <v>773</v>
      </c>
      <c r="C408" s="4">
        <v>0.37</v>
      </c>
      <c r="D408" s="4">
        <v>4.5499999999999999E-2</v>
      </c>
      <c r="E408" s="4" t="s">
        <v>14</v>
      </c>
      <c r="F408" s="4" t="s">
        <v>774</v>
      </c>
    </row>
    <row r="409" spans="2:6" x14ac:dyDescent="0.2">
      <c r="B409" s="4" t="s">
        <v>775</v>
      </c>
      <c r="C409" s="4">
        <v>0.36199999999999999</v>
      </c>
      <c r="D409" s="4">
        <v>2.8899999999999999E-2</v>
      </c>
      <c r="E409" s="4" t="s">
        <v>14</v>
      </c>
      <c r="F409" s="4" t="s">
        <v>776</v>
      </c>
    </row>
    <row r="410" spans="2:6" x14ac:dyDescent="0.2">
      <c r="B410" s="4" t="s">
        <v>777</v>
      </c>
      <c r="C410" s="4">
        <v>0.35599999999999998</v>
      </c>
      <c r="D410" s="4">
        <v>4.3499999999999997E-2</v>
      </c>
      <c r="E410" s="4" t="s">
        <v>14</v>
      </c>
      <c r="F410" s="4" t="s">
        <v>744</v>
      </c>
    </row>
    <row r="411" spans="2:6" x14ac:dyDescent="0.2">
      <c r="B411" s="4" t="s">
        <v>778</v>
      </c>
      <c r="C411" s="4">
        <v>0.34200000000000003</v>
      </c>
      <c r="D411" s="4">
        <v>4.1700000000000001E-2</v>
      </c>
      <c r="E411" s="4" t="s">
        <v>14</v>
      </c>
      <c r="F411" s="4" t="s">
        <v>638</v>
      </c>
    </row>
    <row r="412" spans="2:6" x14ac:dyDescent="0.2">
      <c r="B412" s="4" t="s">
        <v>779</v>
      </c>
      <c r="C412" s="4">
        <v>0.32900000000000001</v>
      </c>
      <c r="D412" s="4">
        <v>0.04</v>
      </c>
      <c r="E412" s="4" t="s">
        <v>14</v>
      </c>
      <c r="F412" s="4" t="s">
        <v>780</v>
      </c>
    </row>
    <row r="413" spans="2:6" x14ac:dyDescent="0.2">
      <c r="B413" s="4" t="s">
        <v>784</v>
      </c>
      <c r="C413" s="4">
        <v>0.32100000000000001</v>
      </c>
      <c r="D413" s="4">
        <v>2.9100000000000001E-2</v>
      </c>
      <c r="E413" s="4" t="s">
        <v>14</v>
      </c>
      <c r="F413" s="4" t="s">
        <v>785</v>
      </c>
    </row>
    <row r="414" spans="2:6" x14ac:dyDescent="0.2">
      <c r="B414" s="4" t="s">
        <v>786</v>
      </c>
      <c r="C414" s="4">
        <v>0.317</v>
      </c>
      <c r="D414" s="4">
        <v>3.85E-2</v>
      </c>
      <c r="E414" s="4" t="s">
        <v>14</v>
      </c>
      <c r="F414" s="4" t="s">
        <v>787</v>
      </c>
    </row>
    <row r="415" spans="2:6" x14ac:dyDescent="0.2">
      <c r="B415" s="4" t="s">
        <v>788</v>
      </c>
      <c r="C415" s="4">
        <v>0.317</v>
      </c>
      <c r="D415" s="4">
        <v>3.85E-2</v>
      </c>
      <c r="E415" s="4" t="s">
        <v>14</v>
      </c>
      <c r="F415" s="4" t="s">
        <v>789</v>
      </c>
    </row>
    <row r="416" spans="2:6" x14ac:dyDescent="0.2">
      <c r="B416" s="4" t="s">
        <v>790</v>
      </c>
      <c r="C416" s="4">
        <v>0.313</v>
      </c>
      <c r="D416" s="4">
        <v>3.0800000000000001E-2</v>
      </c>
      <c r="E416" s="4" t="s">
        <v>14</v>
      </c>
      <c r="F416" s="4" t="s">
        <v>791</v>
      </c>
    </row>
    <row r="417" spans="2:6" x14ac:dyDescent="0.2">
      <c r="B417" s="4" t="s">
        <v>792</v>
      </c>
      <c r="C417" s="4">
        <v>0.313</v>
      </c>
      <c r="D417" s="4">
        <v>3.0800000000000001E-2</v>
      </c>
      <c r="E417" s="4" t="s">
        <v>14</v>
      </c>
      <c r="F417" s="4" t="s">
        <v>793</v>
      </c>
    </row>
    <row r="418" spans="2:6" x14ac:dyDescent="0.2">
      <c r="B418" s="4" t="s">
        <v>794</v>
      </c>
      <c r="C418" s="4">
        <v>0.30599999999999999</v>
      </c>
      <c r="D418" s="4">
        <v>3.0300000000000001E-2</v>
      </c>
      <c r="E418" s="4" t="s">
        <v>14</v>
      </c>
      <c r="F418" s="4" t="s">
        <v>795</v>
      </c>
    </row>
    <row r="419" spans="2:6" x14ac:dyDescent="0.2">
      <c r="B419" s="4" t="s">
        <v>796</v>
      </c>
      <c r="C419" s="4">
        <v>0.30599999999999999</v>
      </c>
      <c r="D419" s="4">
        <v>3.0300000000000001E-2</v>
      </c>
      <c r="E419" s="4" t="s">
        <v>14</v>
      </c>
      <c r="F419" s="4" t="s">
        <v>797</v>
      </c>
    </row>
    <row r="420" spans="2:6" x14ac:dyDescent="0.2">
      <c r="B420" s="4" t="s">
        <v>798</v>
      </c>
      <c r="C420" s="4">
        <v>0.30499999999999999</v>
      </c>
      <c r="D420" s="4">
        <v>2.8299999999999999E-2</v>
      </c>
      <c r="E420" s="4" t="s">
        <v>14</v>
      </c>
      <c r="F420" s="4" t="s">
        <v>799</v>
      </c>
    </row>
    <row r="421" spans="2:6" x14ac:dyDescent="0.2">
      <c r="B421" s="4" t="s">
        <v>800</v>
      </c>
      <c r="C421" s="4">
        <v>0.29899999999999999</v>
      </c>
      <c r="D421" s="4">
        <v>2.9899999999999999E-2</v>
      </c>
      <c r="E421" s="4" t="s">
        <v>14</v>
      </c>
      <c r="F421" s="4" t="s">
        <v>801</v>
      </c>
    </row>
    <row r="422" spans="2:6" x14ac:dyDescent="0.2">
      <c r="B422" s="4" t="s">
        <v>804</v>
      </c>
      <c r="C422" s="4">
        <v>0.28399999999999997</v>
      </c>
      <c r="D422" s="4">
        <v>3.4500000000000003E-2</v>
      </c>
      <c r="E422" s="4" t="s">
        <v>14</v>
      </c>
      <c r="F422" s="4" t="s">
        <v>805</v>
      </c>
    </row>
    <row r="423" spans="2:6" x14ac:dyDescent="0.2">
      <c r="B423" s="4" t="s">
        <v>806</v>
      </c>
      <c r="C423" s="4">
        <v>0.28399999999999997</v>
      </c>
      <c r="D423" s="4">
        <v>3.4500000000000003E-2</v>
      </c>
      <c r="E423" s="4" t="s">
        <v>14</v>
      </c>
      <c r="F423" s="4" t="s">
        <v>807</v>
      </c>
    </row>
    <row r="424" spans="2:6" x14ac:dyDescent="0.2">
      <c r="B424" s="4" t="s">
        <v>810</v>
      </c>
      <c r="C424" s="4">
        <v>0.27300000000000002</v>
      </c>
      <c r="D424" s="4">
        <v>2.6800000000000001E-2</v>
      </c>
      <c r="E424" s="4" t="s">
        <v>14</v>
      </c>
      <c r="F424" s="4" t="s">
        <v>811</v>
      </c>
    </row>
    <row r="425" spans="2:6" x14ac:dyDescent="0.2">
      <c r="B425" s="4" t="s">
        <v>812</v>
      </c>
      <c r="C425" s="4">
        <v>0.26800000000000002</v>
      </c>
      <c r="D425" s="4">
        <v>2.5999999999999999E-2</v>
      </c>
      <c r="E425" s="4" t="s">
        <v>14</v>
      </c>
      <c r="F425" s="4" t="s">
        <v>813</v>
      </c>
    </row>
    <row r="426" spans="2:6" x14ac:dyDescent="0.2">
      <c r="B426" s="4" t="s">
        <v>814</v>
      </c>
      <c r="C426" s="4">
        <v>0.26400000000000001</v>
      </c>
      <c r="D426" s="4">
        <v>3.2300000000000002E-2</v>
      </c>
      <c r="E426" s="4" t="s">
        <v>14</v>
      </c>
      <c r="F426" s="4" t="s">
        <v>815</v>
      </c>
    </row>
    <row r="427" spans="2:6" x14ac:dyDescent="0.2">
      <c r="B427" s="4" t="s">
        <v>816</v>
      </c>
      <c r="C427" s="4">
        <v>0.26400000000000001</v>
      </c>
      <c r="D427" s="4">
        <v>3.2300000000000002E-2</v>
      </c>
      <c r="E427" s="4" t="s">
        <v>14</v>
      </c>
      <c r="F427" s="4" t="s">
        <v>780</v>
      </c>
    </row>
    <row r="428" spans="2:6" x14ac:dyDescent="0.2">
      <c r="B428" s="4" t="s">
        <v>817</v>
      </c>
      <c r="C428" s="4">
        <v>0.26100000000000001</v>
      </c>
      <c r="D428" s="4">
        <v>2.7400000000000001E-2</v>
      </c>
      <c r="E428" s="4" t="s">
        <v>14</v>
      </c>
      <c r="F428" s="4" t="s">
        <v>818</v>
      </c>
    </row>
    <row r="429" spans="2:6" x14ac:dyDescent="0.2">
      <c r="B429" s="4" t="s">
        <v>821</v>
      </c>
      <c r="C429" s="4">
        <v>0.25600000000000001</v>
      </c>
      <c r="D429" s="4">
        <v>3.1199999999999999E-2</v>
      </c>
      <c r="E429" s="4" t="s">
        <v>14</v>
      </c>
      <c r="F429" s="4" t="s">
        <v>643</v>
      </c>
    </row>
    <row r="430" spans="2:6" x14ac:dyDescent="0.2">
      <c r="B430" s="4" t="s">
        <v>823</v>
      </c>
      <c r="C430" s="4">
        <v>0.23400000000000001</v>
      </c>
      <c r="D430" s="4">
        <v>2.5600000000000001E-2</v>
      </c>
      <c r="E430" s="4" t="s">
        <v>14</v>
      </c>
      <c r="F430" s="4" t="s">
        <v>824</v>
      </c>
    </row>
    <row r="431" spans="2:6" x14ac:dyDescent="0.2">
      <c r="B431" s="4" t="s">
        <v>825</v>
      </c>
      <c r="C431" s="4">
        <v>0.23100000000000001</v>
      </c>
      <c r="D431" s="4">
        <v>2.86E-2</v>
      </c>
      <c r="E431" s="4" t="s">
        <v>14</v>
      </c>
      <c r="F431" s="4" t="s">
        <v>826</v>
      </c>
    </row>
    <row r="432" spans="2:6" x14ac:dyDescent="0.2">
      <c r="B432" s="4" t="s">
        <v>827</v>
      </c>
      <c r="C432" s="4">
        <v>0.216</v>
      </c>
      <c r="D432" s="4">
        <v>2.7E-2</v>
      </c>
      <c r="E432" s="4" t="s">
        <v>14</v>
      </c>
      <c r="F432" s="4" t="s">
        <v>828</v>
      </c>
    </row>
    <row r="433" spans="2:6" x14ac:dyDescent="0.2">
      <c r="B433" s="4" t="s">
        <v>829</v>
      </c>
      <c r="C433" s="4">
        <v>0.216</v>
      </c>
      <c r="D433" s="4">
        <v>2.7E-2</v>
      </c>
      <c r="E433" s="4" t="s">
        <v>14</v>
      </c>
      <c r="F433" s="4" t="s">
        <v>830</v>
      </c>
    </row>
    <row r="434" spans="2:6" x14ac:dyDescent="0.2">
      <c r="B434" s="4" t="s">
        <v>831</v>
      </c>
      <c r="C434" s="4">
        <v>0.20300000000000001</v>
      </c>
      <c r="D434" s="4">
        <v>2.5600000000000001E-2</v>
      </c>
      <c r="E434" s="4" t="s">
        <v>14</v>
      </c>
      <c r="F434" s="4" t="s">
        <v>832</v>
      </c>
    </row>
    <row r="435" spans="2:6" x14ac:dyDescent="0.2">
      <c r="B435" s="4" t="s">
        <v>833</v>
      </c>
      <c r="C435" s="4">
        <v>0</v>
      </c>
      <c r="D435" s="4">
        <v>7.9399999999999991E-3</v>
      </c>
      <c r="E435" s="4" t="s">
        <v>14</v>
      </c>
      <c r="F435" s="4" t="s">
        <v>834</v>
      </c>
    </row>
    <row r="436" spans="2:6" x14ac:dyDescent="0.2">
      <c r="B436" s="4" t="s">
        <v>835</v>
      </c>
      <c r="C436" s="4">
        <v>0</v>
      </c>
      <c r="D436" s="4">
        <v>1.7500000000000002E-2</v>
      </c>
      <c r="E436" s="4" t="s">
        <v>14</v>
      </c>
      <c r="F436" s="4" t="s">
        <v>755</v>
      </c>
    </row>
    <row r="437" spans="2:6" x14ac:dyDescent="0.2">
      <c r="B437" s="4" t="s">
        <v>836</v>
      </c>
      <c r="C437" s="4">
        <v>0</v>
      </c>
      <c r="D437" s="4">
        <v>1.4800000000000001E-2</v>
      </c>
      <c r="E437" s="4" t="s">
        <v>14</v>
      </c>
      <c r="F437" s="4" t="s">
        <v>837</v>
      </c>
    </row>
    <row r="438" spans="2:6" x14ac:dyDescent="0.2">
      <c r="B438" s="4" t="s">
        <v>838</v>
      </c>
      <c r="C438" s="4">
        <v>0</v>
      </c>
      <c r="D438" s="4">
        <v>1.3899999999999999E-2</v>
      </c>
      <c r="E438" s="4" t="s">
        <v>14</v>
      </c>
      <c r="F438" s="4" t="s">
        <v>774</v>
      </c>
    </row>
    <row r="439" spans="2:6" x14ac:dyDescent="0.2">
      <c r="B439" s="4" t="s">
        <v>839</v>
      </c>
      <c r="C439" s="4">
        <v>0</v>
      </c>
      <c r="D439" s="4">
        <v>2.0799999999999999E-2</v>
      </c>
      <c r="E439" s="4" t="s">
        <v>14</v>
      </c>
      <c r="F439" s="4" t="s">
        <v>834</v>
      </c>
    </row>
    <row r="440" spans="2:6" x14ac:dyDescent="0.2">
      <c r="B440" s="4" t="s">
        <v>840</v>
      </c>
      <c r="C440" s="4">
        <v>0</v>
      </c>
      <c r="D440" s="4">
        <v>1.72E-2</v>
      </c>
      <c r="E440" s="4" t="s">
        <v>14</v>
      </c>
      <c r="F440" s="4" t="s">
        <v>841</v>
      </c>
    </row>
    <row r="441" spans="2:6" x14ac:dyDescent="0.2">
      <c r="B441" s="4" t="s">
        <v>842</v>
      </c>
      <c r="C441" s="4">
        <v>0</v>
      </c>
      <c r="D441" s="4">
        <v>2.3800000000000002E-2</v>
      </c>
      <c r="E441" s="4" t="s">
        <v>14</v>
      </c>
      <c r="F441" s="4" t="s">
        <v>742</v>
      </c>
    </row>
    <row r="442" spans="2:6" x14ac:dyDescent="0.2">
      <c r="B442" s="4" t="s">
        <v>843</v>
      </c>
      <c r="C442" s="4">
        <v>0</v>
      </c>
      <c r="D442" s="4">
        <v>1.23E-2</v>
      </c>
      <c r="E442" s="4" t="s">
        <v>14</v>
      </c>
      <c r="F442" s="4" t="s">
        <v>755</v>
      </c>
    </row>
    <row r="443" spans="2:6" x14ac:dyDescent="0.2">
      <c r="B443" s="4" t="s">
        <v>844</v>
      </c>
      <c r="C443" s="4">
        <v>0</v>
      </c>
      <c r="D443" s="4">
        <v>1.7899999999999999E-2</v>
      </c>
      <c r="E443" s="4" t="s">
        <v>14</v>
      </c>
      <c r="F443" s="4" t="s">
        <v>845</v>
      </c>
    </row>
    <row r="444" spans="2:6" x14ac:dyDescent="0.2">
      <c r="B444" s="4" t="s">
        <v>846</v>
      </c>
      <c r="C444" s="4">
        <v>0</v>
      </c>
      <c r="D444" s="4">
        <v>2.0400000000000001E-2</v>
      </c>
      <c r="E444" s="4" t="s">
        <v>14</v>
      </c>
      <c r="F444" s="4" t="s">
        <v>847</v>
      </c>
    </row>
    <row r="445" spans="2:6" x14ac:dyDescent="0.2">
      <c r="B445" s="4" t="s">
        <v>848</v>
      </c>
      <c r="C445" s="4">
        <v>0</v>
      </c>
      <c r="D445" s="4">
        <v>2.1299999999999999E-2</v>
      </c>
      <c r="E445" s="4" t="s">
        <v>14</v>
      </c>
      <c r="F445" s="4" t="s">
        <v>849</v>
      </c>
    </row>
    <row r="446" spans="2:6" x14ac:dyDescent="0.2">
      <c r="B446" s="4" t="s">
        <v>850</v>
      </c>
      <c r="C446" s="4">
        <v>0</v>
      </c>
      <c r="D446" s="4">
        <v>2.4400000000000002E-2</v>
      </c>
      <c r="E446" s="4" t="s">
        <v>14</v>
      </c>
      <c r="F446" s="4" t="s">
        <v>849</v>
      </c>
    </row>
    <row r="447" spans="2:6" x14ac:dyDescent="0.2">
      <c r="B447" s="4" t="s">
        <v>851</v>
      </c>
      <c r="C447" s="4">
        <v>0</v>
      </c>
      <c r="D447" s="4">
        <v>1.7500000000000002E-2</v>
      </c>
      <c r="E447" s="4" t="s">
        <v>14</v>
      </c>
      <c r="F447" s="4" t="s">
        <v>780</v>
      </c>
    </row>
    <row r="448" spans="2:6" x14ac:dyDescent="0.2">
      <c r="B448" s="4" t="s">
        <v>852</v>
      </c>
      <c r="C448" s="4">
        <v>0</v>
      </c>
      <c r="D448" s="4">
        <v>2.3300000000000001E-2</v>
      </c>
      <c r="E448" s="4" t="s">
        <v>14</v>
      </c>
      <c r="F448" s="4" t="s">
        <v>853</v>
      </c>
    </row>
    <row r="449" spans="2:6" x14ac:dyDescent="0.2">
      <c r="B449" s="4" t="s">
        <v>854</v>
      </c>
      <c r="C449" s="4">
        <v>0</v>
      </c>
      <c r="D449" s="4">
        <v>1.67E-2</v>
      </c>
      <c r="E449" s="4" t="s">
        <v>14</v>
      </c>
      <c r="F449" s="4" t="s">
        <v>780</v>
      </c>
    </row>
    <row r="450" spans="2:6" x14ac:dyDescent="0.2">
      <c r="B450" s="4" t="s">
        <v>855</v>
      </c>
      <c r="C450" s="4">
        <v>0</v>
      </c>
      <c r="D450" s="4">
        <v>1.5599999999999999E-2</v>
      </c>
      <c r="E450" s="4" t="s">
        <v>14</v>
      </c>
      <c r="F450" s="4" t="s">
        <v>737</v>
      </c>
    </row>
    <row r="451" spans="2:6" x14ac:dyDescent="0.2">
      <c r="B451" s="4" t="s">
        <v>856</v>
      </c>
      <c r="C451" s="4">
        <v>0</v>
      </c>
      <c r="D451" s="4">
        <v>1.6899999999999998E-2</v>
      </c>
      <c r="E451" s="4" t="s">
        <v>14</v>
      </c>
      <c r="F451" s="4" t="s">
        <v>857</v>
      </c>
    </row>
    <row r="452" spans="2:6" x14ac:dyDescent="0.2">
      <c r="B452" s="4" t="s">
        <v>858</v>
      </c>
      <c r="C452" s="4">
        <v>0</v>
      </c>
      <c r="D452" s="4">
        <v>2.1700000000000001E-2</v>
      </c>
      <c r="E452" s="4" t="s">
        <v>14</v>
      </c>
      <c r="F452" s="4" t="s">
        <v>857</v>
      </c>
    </row>
    <row r="453" spans="2:6" x14ac:dyDescent="0.2">
      <c r="B453" s="4" t="s">
        <v>859</v>
      </c>
      <c r="C453" s="4">
        <v>0</v>
      </c>
      <c r="D453" s="4">
        <v>1.54E-2</v>
      </c>
      <c r="E453" s="4" t="s">
        <v>14</v>
      </c>
      <c r="F453" s="4" t="s">
        <v>780</v>
      </c>
    </row>
    <row r="454" spans="2:6" x14ac:dyDescent="0.2">
      <c r="B454" s="4" t="s">
        <v>860</v>
      </c>
      <c r="C454" s="4">
        <v>0</v>
      </c>
      <c r="D454" s="4">
        <v>1.54E-2</v>
      </c>
      <c r="E454" s="4" t="s">
        <v>14</v>
      </c>
      <c r="F454" s="4" t="s">
        <v>780</v>
      </c>
    </row>
    <row r="455" spans="2:6" x14ac:dyDescent="0.2">
      <c r="B455" s="4" t="s">
        <v>861</v>
      </c>
      <c r="C455" s="4">
        <v>0</v>
      </c>
      <c r="D455" s="4">
        <v>2.0799999999999999E-2</v>
      </c>
      <c r="E455" s="4" t="s">
        <v>14</v>
      </c>
      <c r="F455" s="4" t="s">
        <v>643</v>
      </c>
    </row>
    <row r="456" spans="2:6" x14ac:dyDescent="0.2">
      <c r="B456" s="4" t="s">
        <v>862</v>
      </c>
      <c r="C456" s="4">
        <v>0</v>
      </c>
      <c r="D456" s="4">
        <v>9.1699999999999993E-3</v>
      </c>
      <c r="E456" s="4" t="s">
        <v>14</v>
      </c>
      <c r="F456" s="4" t="s">
        <v>863</v>
      </c>
    </row>
    <row r="457" spans="2:6" x14ac:dyDescent="0.2">
      <c r="B457" s="4" t="s">
        <v>864</v>
      </c>
      <c r="C457" s="4">
        <v>0</v>
      </c>
      <c r="D457" s="4">
        <v>1.18E-2</v>
      </c>
      <c r="E457" s="4" t="s">
        <v>14</v>
      </c>
      <c r="F457" s="4" t="s">
        <v>865</v>
      </c>
    </row>
    <row r="458" spans="2:6" x14ac:dyDescent="0.2">
      <c r="B458" s="4" t="s">
        <v>866</v>
      </c>
      <c r="C458" s="4">
        <v>0</v>
      </c>
      <c r="D458" s="4">
        <v>1.0500000000000001E-2</v>
      </c>
      <c r="E458" s="4" t="s">
        <v>14</v>
      </c>
      <c r="F458" s="4" t="s">
        <v>867</v>
      </c>
    </row>
    <row r="459" spans="2:6" x14ac:dyDescent="0.2">
      <c r="B459" s="4" t="s">
        <v>868</v>
      </c>
      <c r="C459" s="4">
        <v>0</v>
      </c>
      <c r="D459" s="4">
        <v>1.89E-2</v>
      </c>
      <c r="E459" s="4" t="s">
        <v>14</v>
      </c>
      <c r="F459" s="4" t="s">
        <v>807</v>
      </c>
    </row>
    <row r="460" spans="2:6" x14ac:dyDescent="0.2">
      <c r="B460" s="4" t="s">
        <v>869</v>
      </c>
      <c r="C460" s="4">
        <v>0</v>
      </c>
      <c r="D460" s="4">
        <v>1.2999999999999999E-2</v>
      </c>
      <c r="E460" s="4" t="s">
        <v>14</v>
      </c>
      <c r="F460" s="4" t="s">
        <v>807</v>
      </c>
    </row>
    <row r="461" spans="2:6" x14ac:dyDescent="0.2">
      <c r="B461" s="4" t="s">
        <v>872</v>
      </c>
      <c r="C461" s="4">
        <v>0</v>
      </c>
      <c r="D461" s="4">
        <v>9.9000000000000008E-3</v>
      </c>
      <c r="E461" s="4" t="s">
        <v>14</v>
      </c>
      <c r="F461" s="4" t="s">
        <v>873</v>
      </c>
    </row>
    <row r="462" spans="2:6" x14ac:dyDescent="0.2">
      <c r="B462" s="4" t="s">
        <v>874</v>
      </c>
      <c r="C462" s="4">
        <v>0</v>
      </c>
      <c r="D462" s="4">
        <v>1.52E-2</v>
      </c>
      <c r="E462" s="4" t="s">
        <v>14</v>
      </c>
      <c r="F462" s="4" t="s">
        <v>733</v>
      </c>
    </row>
  </sheetData>
  <sortState xmlns:xlrd2="http://schemas.microsoft.com/office/spreadsheetml/2017/richdata2" ref="A5:N255">
    <sortCondition ref="A5:A25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18"/>
  <sheetViews>
    <sheetView workbookViewId="0">
      <pane ySplit="4" topLeftCell="A386" activePane="bottomLeft" state="frozen"/>
      <selection pane="bottomLeft"/>
    </sheetView>
  </sheetViews>
  <sheetFormatPr defaultRowHeight="15" x14ac:dyDescent="0.25"/>
  <cols>
    <col min="1" max="1" width="9.140625" style="1"/>
    <col min="2" max="2" width="93.140625" style="1" bestFit="1" customWidth="1"/>
    <col min="3" max="5" width="9.140625" style="1"/>
    <col min="6" max="6" width="93.85546875" style="1" customWidth="1"/>
    <col min="7" max="16384" width="9.140625" style="1"/>
  </cols>
  <sheetData>
    <row r="1" spans="1:6" ht="23.25" x14ac:dyDescent="0.35">
      <c r="A1" s="5" t="s">
        <v>1266</v>
      </c>
      <c r="B1" s="6"/>
      <c r="C1" s="6"/>
      <c r="D1" s="6"/>
      <c r="E1" s="6"/>
      <c r="F1" s="6"/>
    </row>
    <row r="2" spans="1:6" x14ac:dyDescent="0.25">
      <c r="A2" s="4" t="s">
        <v>1262</v>
      </c>
      <c r="B2" s="4"/>
      <c r="C2" s="4"/>
      <c r="D2" s="4"/>
      <c r="E2" s="4"/>
      <c r="F2" s="4"/>
    </row>
    <row r="3" spans="1:6" x14ac:dyDescent="0.25">
      <c r="A3" s="4" t="s">
        <v>1264</v>
      </c>
      <c r="B3" s="4"/>
      <c r="C3" s="4"/>
      <c r="D3" s="4"/>
      <c r="E3" s="4"/>
      <c r="F3" s="4"/>
    </row>
    <row r="4" spans="1:6" x14ac:dyDescent="0.25">
      <c r="A4" s="3" t="s">
        <v>1257</v>
      </c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</row>
    <row r="5" spans="1:6" x14ac:dyDescent="0.25">
      <c r="A5" s="4">
        <f>RANK(E5,E$5:E$171,0)</f>
        <v>1</v>
      </c>
      <c r="B5" s="4" t="s">
        <v>328</v>
      </c>
      <c r="C5" s="4">
        <v>8.31</v>
      </c>
      <c r="D5" s="4">
        <v>0.106</v>
      </c>
      <c r="E5" s="6">
        <v>3</v>
      </c>
      <c r="F5" s="4" t="s">
        <v>885</v>
      </c>
    </row>
    <row r="6" spans="1:6" x14ac:dyDescent="0.25">
      <c r="A6" s="4">
        <f t="shared" ref="A6:A69" si="0">RANK(E6,E$5:E$171,0)</f>
        <v>2</v>
      </c>
      <c r="B6" s="4" t="s">
        <v>89</v>
      </c>
      <c r="C6" s="4">
        <v>2.1800000000000002</v>
      </c>
      <c r="D6" s="4">
        <v>5.45E-2</v>
      </c>
      <c r="E6" s="6">
        <v>2.4489999999999998</v>
      </c>
      <c r="F6" s="4" t="s">
        <v>1005</v>
      </c>
    </row>
    <row r="7" spans="1:6" x14ac:dyDescent="0.25">
      <c r="A7" s="4">
        <f t="shared" si="0"/>
        <v>3</v>
      </c>
      <c r="B7" s="4" t="s">
        <v>185</v>
      </c>
      <c r="C7" s="4">
        <v>2.0499999999999998</v>
      </c>
      <c r="D7" s="4">
        <v>6.8199999999999997E-2</v>
      </c>
      <c r="E7" s="6">
        <v>2.2360000000000002</v>
      </c>
      <c r="F7" s="4" t="s">
        <v>1015</v>
      </c>
    </row>
    <row r="8" spans="1:6" x14ac:dyDescent="0.25">
      <c r="A8" s="4">
        <f t="shared" si="0"/>
        <v>3</v>
      </c>
      <c r="B8" s="4" t="s">
        <v>42</v>
      </c>
      <c r="C8" s="4">
        <v>1.99</v>
      </c>
      <c r="D8" s="4">
        <v>5.9299999999999999E-2</v>
      </c>
      <c r="E8" s="6">
        <v>2.2360000000000002</v>
      </c>
      <c r="F8" s="4" t="s">
        <v>1020</v>
      </c>
    </row>
    <row r="9" spans="1:6" x14ac:dyDescent="0.25">
      <c r="A9" s="4">
        <f t="shared" si="0"/>
        <v>5</v>
      </c>
      <c r="B9" s="4" t="s">
        <v>225</v>
      </c>
      <c r="C9" s="4">
        <v>1.32</v>
      </c>
      <c r="D9" s="4">
        <v>4.0599999999999997E-2</v>
      </c>
      <c r="E9" s="6">
        <v>2.121</v>
      </c>
      <c r="F9" s="4" t="s">
        <v>1081</v>
      </c>
    </row>
    <row r="10" spans="1:6" x14ac:dyDescent="0.25">
      <c r="A10" s="4">
        <f t="shared" si="0"/>
        <v>6</v>
      </c>
      <c r="B10" s="4" t="s">
        <v>169</v>
      </c>
      <c r="C10" s="4">
        <v>3.51</v>
      </c>
      <c r="D10" s="4">
        <v>0.16700000000000001</v>
      </c>
      <c r="E10" s="6">
        <v>2</v>
      </c>
      <c r="F10" s="4" t="s">
        <v>936</v>
      </c>
    </row>
    <row r="11" spans="1:6" x14ac:dyDescent="0.25">
      <c r="A11" s="4">
        <f t="shared" si="0"/>
        <v>6</v>
      </c>
      <c r="B11" s="4" t="s">
        <v>189</v>
      </c>
      <c r="C11" s="4">
        <v>2.41</v>
      </c>
      <c r="D11" s="4">
        <v>8.1100000000000005E-2</v>
      </c>
      <c r="E11" s="6">
        <v>2</v>
      </c>
      <c r="F11" s="4" t="s">
        <v>993</v>
      </c>
    </row>
    <row r="12" spans="1:6" x14ac:dyDescent="0.25">
      <c r="A12" s="4">
        <f t="shared" si="0"/>
        <v>6</v>
      </c>
      <c r="B12" s="4" t="s">
        <v>324</v>
      </c>
      <c r="C12" s="4">
        <v>2</v>
      </c>
      <c r="D12" s="4">
        <v>9.5200000000000007E-2</v>
      </c>
      <c r="E12" s="6">
        <v>2</v>
      </c>
      <c r="F12" s="4" t="s">
        <v>691</v>
      </c>
    </row>
    <row r="13" spans="1:6" x14ac:dyDescent="0.25">
      <c r="A13" s="4">
        <f t="shared" si="0"/>
        <v>6</v>
      </c>
      <c r="B13" s="4" t="s">
        <v>191</v>
      </c>
      <c r="C13" s="4">
        <v>1.98</v>
      </c>
      <c r="D13" s="4">
        <v>6.59E-2</v>
      </c>
      <c r="E13" s="6">
        <v>2</v>
      </c>
      <c r="F13" s="4" t="s">
        <v>1021</v>
      </c>
    </row>
    <row r="14" spans="1:6" x14ac:dyDescent="0.25">
      <c r="A14" s="4">
        <f t="shared" si="0"/>
        <v>6</v>
      </c>
      <c r="B14" s="4" t="s">
        <v>455</v>
      </c>
      <c r="C14" s="4">
        <v>1.86</v>
      </c>
      <c r="D14" s="4">
        <v>8.6999999999999994E-2</v>
      </c>
      <c r="E14" s="6">
        <v>2</v>
      </c>
      <c r="F14" s="4" t="s">
        <v>1029</v>
      </c>
    </row>
    <row r="15" spans="1:6" x14ac:dyDescent="0.25">
      <c r="A15" s="4">
        <f t="shared" si="0"/>
        <v>6</v>
      </c>
      <c r="B15" s="4" t="s">
        <v>95</v>
      </c>
      <c r="C15" s="4">
        <v>1.2</v>
      </c>
      <c r="D15" s="4">
        <v>5.4100000000000002E-2</v>
      </c>
      <c r="E15" s="6">
        <v>2</v>
      </c>
      <c r="F15" s="4" t="s">
        <v>1093</v>
      </c>
    </row>
    <row r="16" spans="1:6" x14ac:dyDescent="0.25">
      <c r="A16" s="4">
        <f t="shared" si="0"/>
        <v>6</v>
      </c>
      <c r="B16" s="4" t="s">
        <v>38</v>
      </c>
      <c r="C16" s="4">
        <v>1.03</v>
      </c>
      <c r="D16" s="4">
        <v>3.9E-2</v>
      </c>
      <c r="E16" s="6">
        <v>2</v>
      </c>
      <c r="F16" s="4" t="s">
        <v>1111</v>
      </c>
    </row>
    <row r="17" spans="1:6" x14ac:dyDescent="0.25">
      <c r="A17" s="4">
        <f t="shared" si="0"/>
        <v>6</v>
      </c>
      <c r="B17" s="4" t="s">
        <v>165</v>
      </c>
      <c r="C17" s="4">
        <v>0.69899999999999995</v>
      </c>
      <c r="D17" s="4">
        <v>3.5099999999999999E-2</v>
      </c>
      <c r="E17" s="6">
        <v>2</v>
      </c>
      <c r="F17" s="4" t="s">
        <v>1163</v>
      </c>
    </row>
    <row r="18" spans="1:6" x14ac:dyDescent="0.25">
      <c r="A18" s="4">
        <f t="shared" si="0"/>
        <v>6</v>
      </c>
      <c r="B18" s="4" t="s">
        <v>350</v>
      </c>
      <c r="C18" s="4">
        <v>0.59699999999999998</v>
      </c>
      <c r="D18" s="4">
        <v>2.86E-2</v>
      </c>
      <c r="E18" s="6">
        <v>2</v>
      </c>
      <c r="F18" s="4" t="s">
        <v>1183</v>
      </c>
    </row>
    <row r="19" spans="1:6" x14ac:dyDescent="0.25">
      <c r="A19" s="4">
        <f t="shared" si="0"/>
        <v>15</v>
      </c>
      <c r="B19" s="4" t="s">
        <v>11</v>
      </c>
      <c r="C19" s="4">
        <v>3.97</v>
      </c>
      <c r="D19" s="4">
        <v>7.0300000000000001E-2</v>
      </c>
      <c r="E19" s="6">
        <v>1.732</v>
      </c>
      <c r="F19" s="4" t="s">
        <v>923</v>
      </c>
    </row>
    <row r="20" spans="1:6" x14ac:dyDescent="0.25">
      <c r="A20" s="4">
        <f t="shared" si="0"/>
        <v>15</v>
      </c>
      <c r="B20" s="4" t="s">
        <v>68</v>
      </c>
      <c r="C20" s="4">
        <v>3.9</v>
      </c>
      <c r="D20" s="4">
        <v>6.9099999999999995E-2</v>
      </c>
      <c r="E20" s="6">
        <v>1.732</v>
      </c>
      <c r="F20" s="4" t="s">
        <v>924</v>
      </c>
    </row>
    <row r="21" spans="1:6" x14ac:dyDescent="0.25">
      <c r="A21" s="4">
        <f t="shared" si="0"/>
        <v>17</v>
      </c>
      <c r="B21" s="4" t="s">
        <v>7</v>
      </c>
      <c r="C21" s="4">
        <v>3.01</v>
      </c>
      <c r="D21" s="4">
        <v>6.6699999999999995E-2</v>
      </c>
      <c r="E21" s="6">
        <v>1.667</v>
      </c>
      <c r="F21" s="4" t="s">
        <v>962</v>
      </c>
    </row>
    <row r="22" spans="1:6" x14ac:dyDescent="0.25">
      <c r="A22" s="4">
        <f t="shared" si="0"/>
        <v>17</v>
      </c>
      <c r="B22" s="4" t="s">
        <v>77</v>
      </c>
      <c r="C22" s="4">
        <v>3</v>
      </c>
      <c r="D22" s="4">
        <v>7.1999999999999995E-2</v>
      </c>
      <c r="E22" s="6">
        <v>1.667</v>
      </c>
      <c r="F22" s="4" t="s">
        <v>963</v>
      </c>
    </row>
    <row r="23" spans="1:6" x14ac:dyDescent="0.25">
      <c r="A23" s="4">
        <f t="shared" si="0"/>
        <v>19</v>
      </c>
      <c r="B23" s="4" t="s">
        <v>121</v>
      </c>
      <c r="C23" s="4">
        <v>4.4800000000000004</v>
      </c>
      <c r="D23" s="4">
        <v>7.4099999999999999E-2</v>
      </c>
      <c r="E23" s="6">
        <v>1.633</v>
      </c>
      <c r="F23" s="4" t="s">
        <v>911</v>
      </c>
    </row>
    <row r="24" spans="1:6" x14ac:dyDescent="0.25">
      <c r="A24" s="4">
        <f t="shared" si="0"/>
        <v>19</v>
      </c>
      <c r="B24" s="4" t="s">
        <v>34</v>
      </c>
      <c r="C24" s="4">
        <v>3.56</v>
      </c>
      <c r="D24" s="4">
        <v>0.13300000000000001</v>
      </c>
      <c r="E24" s="6">
        <v>1.633</v>
      </c>
      <c r="F24" s="4" t="s">
        <v>935</v>
      </c>
    </row>
    <row r="25" spans="1:6" x14ac:dyDescent="0.25">
      <c r="A25" s="4">
        <f t="shared" si="0"/>
        <v>19</v>
      </c>
      <c r="B25" s="4" t="s">
        <v>511</v>
      </c>
      <c r="C25" s="4">
        <v>3.04</v>
      </c>
      <c r="D25" s="4">
        <v>0.107</v>
      </c>
      <c r="E25" s="6">
        <v>1.633</v>
      </c>
      <c r="F25" s="4" t="s">
        <v>961</v>
      </c>
    </row>
    <row r="26" spans="1:6" x14ac:dyDescent="0.25">
      <c r="A26" s="4">
        <f t="shared" si="0"/>
        <v>19</v>
      </c>
      <c r="B26" s="4" t="s">
        <v>223</v>
      </c>
      <c r="C26" s="4">
        <v>2.86</v>
      </c>
      <c r="D26" s="4">
        <v>8.5400000000000004E-2</v>
      </c>
      <c r="E26" s="6">
        <v>1.633</v>
      </c>
      <c r="F26" s="4" t="s">
        <v>972</v>
      </c>
    </row>
    <row r="27" spans="1:6" x14ac:dyDescent="0.25">
      <c r="A27" s="4">
        <f t="shared" si="0"/>
        <v>19</v>
      </c>
      <c r="B27" s="4" t="s">
        <v>48</v>
      </c>
      <c r="C27" s="4">
        <v>1.65</v>
      </c>
      <c r="D27" s="4">
        <v>5.0700000000000002E-2</v>
      </c>
      <c r="E27" s="6">
        <v>1.633</v>
      </c>
      <c r="F27" s="4" t="s">
        <v>1048</v>
      </c>
    </row>
    <row r="28" spans="1:6" x14ac:dyDescent="0.25">
      <c r="A28" s="4">
        <f t="shared" si="0"/>
        <v>19</v>
      </c>
      <c r="B28" s="4" t="s">
        <v>91</v>
      </c>
      <c r="C28" s="4">
        <v>1.53</v>
      </c>
      <c r="D28" s="4">
        <v>5.2200000000000003E-2</v>
      </c>
      <c r="E28" s="6">
        <v>1.633</v>
      </c>
      <c r="F28" s="4" t="s">
        <v>1058</v>
      </c>
    </row>
    <row r="29" spans="1:6" x14ac:dyDescent="0.25">
      <c r="A29" s="4">
        <f t="shared" si="0"/>
        <v>19</v>
      </c>
      <c r="B29" s="4" t="s">
        <v>253</v>
      </c>
      <c r="C29" s="4">
        <v>1.35</v>
      </c>
      <c r="D29" s="4">
        <v>4.7199999999999999E-2</v>
      </c>
      <c r="E29" s="6">
        <v>1.633</v>
      </c>
      <c r="F29" s="4" t="s">
        <v>1075</v>
      </c>
    </row>
    <row r="30" spans="1:6" x14ac:dyDescent="0.25">
      <c r="A30" s="4">
        <f t="shared" si="0"/>
        <v>19</v>
      </c>
      <c r="B30" s="4" t="s">
        <v>407</v>
      </c>
      <c r="C30" s="4">
        <v>0.74</v>
      </c>
      <c r="D30" s="4">
        <v>3.1899999999999998E-2</v>
      </c>
      <c r="E30" s="6">
        <v>1.633</v>
      </c>
      <c r="F30" s="4" t="s">
        <v>1155</v>
      </c>
    </row>
    <row r="31" spans="1:6" x14ac:dyDescent="0.25">
      <c r="A31" s="4">
        <f t="shared" si="0"/>
        <v>27</v>
      </c>
      <c r="B31" s="4" t="s">
        <v>798</v>
      </c>
      <c r="C31" s="4">
        <v>2.85</v>
      </c>
      <c r="D31" s="4">
        <v>7.5499999999999998E-2</v>
      </c>
      <c r="E31" s="6">
        <v>1.4139999999999999</v>
      </c>
      <c r="F31" s="4" t="s">
        <v>975</v>
      </c>
    </row>
    <row r="32" spans="1:6" x14ac:dyDescent="0.25">
      <c r="A32" s="4">
        <f t="shared" si="0"/>
        <v>28</v>
      </c>
      <c r="B32" s="4" t="s">
        <v>62</v>
      </c>
      <c r="C32" s="4">
        <v>3.3</v>
      </c>
      <c r="D32" s="4">
        <v>0.12</v>
      </c>
      <c r="E32" s="6">
        <v>1.3420000000000001</v>
      </c>
      <c r="F32" s="4" t="s">
        <v>943</v>
      </c>
    </row>
    <row r="33" spans="1:6" x14ac:dyDescent="0.25">
      <c r="A33" s="4">
        <f t="shared" si="0"/>
        <v>28</v>
      </c>
      <c r="B33" s="4" t="s">
        <v>304</v>
      </c>
      <c r="C33" s="4">
        <v>2.04</v>
      </c>
      <c r="D33" s="4">
        <v>4.6399999999999997E-2</v>
      </c>
      <c r="E33" s="6">
        <v>1.3420000000000001</v>
      </c>
      <c r="F33" s="4" t="s">
        <v>1017</v>
      </c>
    </row>
    <row r="34" spans="1:6" x14ac:dyDescent="0.25">
      <c r="A34" s="4">
        <f t="shared" si="0"/>
        <v>28</v>
      </c>
      <c r="B34" s="4" t="s">
        <v>469</v>
      </c>
      <c r="C34" s="4">
        <v>2.0299999999999998</v>
      </c>
      <c r="D34" s="4">
        <v>6.7400000000000002E-2</v>
      </c>
      <c r="E34" s="6">
        <v>1.3420000000000001</v>
      </c>
      <c r="F34" s="4" t="s">
        <v>1018</v>
      </c>
    </row>
    <row r="35" spans="1:6" x14ac:dyDescent="0.25">
      <c r="A35" s="4">
        <f t="shared" si="0"/>
        <v>28</v>
      </c>
      <c r="B35" s="4" t="s">
        <v>111</v>
      </c>
      <c r="C35" s="4">
        <v>1.6</v>
      </c>
      <c r="D35" s="4">
        <v>6.0999999999999999E-2</v>
      </c>
      <c r="E35" s="6">
        <v>1.3420000000000001</v>
      </c>
      <c r="F35" s="4" t="s">
        <v>1053</v>
      </c>
    </row>
    <row r="36" spans="1:6" x14ac:dyDescent="0.25">
      <c r="A36" s="4">
        <f t="shared" si="0"/>
        <v>32</v>
      </c>
      <c r="B36" s="4" t="s">
        <v>83</v>
      </c>
      <c r="C36" s="4">
        <v>3.28</v>
      </c>
      <c r="D36" s="4">
        <v>5.45E-2</v>
      </c>
      <c r="E36" s="6">
        <v>1.2909999999999999</v>
      </c>
      <c r="F36" s="4" t="s">
        <v>948</v>
      </c>
    </row>
    <row r="37" spans="1:6" x14ac:dyDescent="0.25">
      <c r="A37" s="4">
        <f t="shared" si="0"/>
        <v>33</v>
      </c>
      <c r="B37" s="4" t="s">
        <v>263</v>
      </c>
      <c r="C37" s="4">
        <v>3.61</v>
      </c>
      <c r="D37" s="4">
        <v>7.3300000000000004E-2</v>
      </c>
      <c r="E37" s="6">
        <v>1.1339999999999999</v>
      </c>
      <c r="F37" s="4" t="s">
        <v>933</v>
      </c>
    </row>
    <row r="38" spans="1:6" x14ac:dyDescent="0.25">
      <c r="A38" s="4">
        <f t="shared" si="0"/>
        <v>33</v>
      </c>
      <c r="B38" s="4" t="s">
        <v>105</v>
      </c>
      <c r="C38" s="4">
        <v>3.47</v>
      </c>
      <c r="D38" s="4">
        <v>0.108</v>
      </c>
      <c r="E38" s="6">
        <v>1.1339999999999999</v>
      </c>
      <c r="F38" s="4" t="s">
        <v>937</v>
      </c>
    </row>
    <row r="39" spans="1:6" x14ac:dyDescent="0.25">
      <c r="A39" s="4">
        <f t="shared" si="0"/>
        <v>33</v>
      </c>
      <c r="B39" s="4" t="s">
        <v>275</v>
      </c>
      <c r="C39" s="4">
        <v>2.96</v>
      </c>
      <c r="D39" s="4">
        <v>8.8599999999999998E-2</v>
      </c>
      <c r="E39" s="6">
        <v>1.1339999999999999</v>
      </c>
      <c r="F39" s="4" t="s">
        <v>965</v>
      </c>
    </row>
    <row r="40" spans="1:6" x14ac:dyDescent="0.25">
      <c r="A40" s="4">
        <f t="shared" si="0"/>
        <v>33</v>
      </c>
      <c r="B40" s="4" t="s">
        <v>46</v>
      </c>
      <c r="C40" s="4">
        <v>2.93</v>
      </c>
      <c r="D40" s="4">
        <v>8.7499999999999994E-2</v>
      </c>
      <c r="E40" s="6">
        <v>1.1339999999999999</v>
      </c>
      <c r="F40" s="4" t="s">
        <v>968</v>
      </c>
    </row>
    <row r="41" spans="1:6" x14ac:dyDescent="0.25">
      <c r="A41" s="4">
        <f t="shared" si="0"/>
        <v>37</v>
      </c>
      <c r="B41" s="4" t="s">
        <v>231</v>
      </c>
      <c r="C41" s="4">
        <v>3.17</v>
      </c>
      <c r="D41" s="4">
        <v>0.113</v>
      </c>
      <c r="E41" s="6">
        <v>1</v>
      </c>
      <c r="F41" s="4" t="s">
        <v>955</v>
      </c>
    </row>
    <row r="42" spans="1:6" x14ac:dyDescent="0.25">
      <c r="A42" s="4">
        <f t="shared" si="0"/>
        <v>37</v>
      </c>
      <c r="B42" s="4" t="s">
        <v>483</v>
      </c>
      <c r="C42" s="4">
        <v>2.5</v>
      </c>
      <c r="D42" s="4">
        <v>8.4500000000000006E-2</v>
      </c>
      <c r="E42" s="6">
        <v>1</v>
      </c>
      <c r="F42" s="4" t="s">
        <v>990</v>
      </c>
    </row>
    <row r="43" spans="1:6" x14ac:dyDescent="0.25">
      <c r="A43" s="4">
        <f t="shared" si="0"/>
        <v>37</v>
      </c>
      <c r="B43" s="4" t="s">
        <v>681</v>
      </c>
      <c r="C43" s="4">
        <v>2.15</v>
      </c>
      <c r="D43" s="4">
        <v>7.1400000000000005E-2</v>
      </c>
      <c r="E43" s="6">
        <v>1</v>
      </c>
      <c r="F43" s="4" t="s">
        <v>1008</v>
      </c>
    </row>
    <row r="44" spans="1:6" x14ac:dyDescent="0.25">
      <c r="A44" s="4">
        <f t="shared" si="0"/>
        <v>37</v>
      </c>
      <c r="B44" s="4" t="s">
        <v>155</v>
      </c>
      <c r="C44" s="4">
        <v>2.11</v>
      </c>
      <c r="D44" s="4">
        <v>0.10299999999999999</v>
      </c>
      <c r="E44" s="6">
        <v>1</v>
      </c>
      <c r="F44" s="4" t="s">
        <v>691</v>
      </c>
    </row>
    <row r="45" spans="1:6" x14ac:dyDescent="0.25">
      <c r="A45" s="4">
        <f t="shared" si="0"/>
        <v>37</v>
      </c>
      <c r="B45" s="4" t="s">
        <v>603</v>
      </c>
      <c r="C45" s="4">
        <v>1.48</v>
      </c>
      <c r="D45" s="4">
        <v>6.6699999999999995E-2</v>
      </c>
      <c r="E45" s="6">
        <v>1</v>
      </c>
      <c r="F45" s="4" t="s">
        <v>1064</v>
      </c>
    </row>
    <row r="46" spans="1:6" x14ac:dyDescent="0.25">
      <c r="A46" s="4">
        <f t="shared" si="0"/>
        <v>37</v>
      </c>
      <c r="B46" s="4" t="s">
        <v>279</v>
      </c>
      <c r="C46" s="4">
        <v>1.41</v>
      </c>
      <c r="D46" s="4">
        <v>6.3500000000000001E-2</v>
      </c>
      <c r="E46" s="6">
        <v>1</v>
      </c>
      <c r="F46" s="4" t="s">
        <v>1067</v>
      </c>
    </row>
    <row r="47" spans="1:6" x14ac:dyDescent="0.25">
      <c r="A47" s="4">
        <f t="shared" si="0"/>
        <v>37</v>
      </c>
      <c r="B47" s="4" t="s">
        <v>219</v>
      </c>
      <c r="C47" s="4">
        <v>1.39</v>
      </c>
      <c r="D47" s="4">
        <v>6.25E-2</v>
      </c>
      <c r="E47" s="6">
        <v>1</v>
      </c>
      <c r="F47" s="4" t="s">
        <v>1072</v>
      </c>
    </row>
    <row r="48" spans="1:6" x14ac:dyDescent="0.25">
      <c r="A48" s="4">
        <f t="shared" si="0"/>
        <v>37</v>
      </c>
      <c r="B48" s="4" t="s">
        <v>298</v>
      </c>
      <c r="C48" s="4">
        <v>0.79600000000000004</v>
      </c>
      <c r="D48" s="4">
        <v>3.85E-2</v>
      </c>
      <c r="E48" s="6">
        <v>1</v>
      </c>
      <c r="F48" s="4" t="s">
        <v>1143</v>
      </c>
    </row>
    <row r="49" spans="1:6" s="2" customFormat="1" x14ac:dyDescent="0.25">
      <c r="A49" s="4">
        <f t="shared" si="0"/>
        <v>45</v>
      </c>
      <c r="B49" s="4" t="s">
        <v>229</v>
      </c>
      <c r="C49" s="4">
        <v>2.96</v>
      </c>
      <c r="D49" s="4">
        <v>6.1499999999999999E-2</v>
      </c>
      <c r="E49" s="6">
        <v>0.90500000000000003</v>
      </c>
      <c r="F49" s="4" t="s">
        <v>964</v>
      </c>
    </row>
    <row r="50" spans="1:6" x14ac:dyDescent="0.25">
      <c r="A50" s="4">
        <f t="shared" si="0"/>
        <v>46</v>
      </c>
      <c r="B50" s="4" t="s">
        <v>338</v>
      </c>
      <c r="C50" s="4">
        <v>3.67</v>
      </c>
      <c r="D50" s="4">
        <v>5.9299999999999999E-2</v>
      </c>
      <c r="E50" s="6">
        <v>0.83199999999999996</v>
      </c>
      <c r="F50" s="4" t="s">
        <v>930</v>
      </c>
    </row>
    <row r="51" spans="1:6" x14ac:dyDescent="0.25">
      <c r="A51" s="4">
        <f t="shared" si="0"/>
        <v>47</v>
      </c>
      <c r="B51" s="4" t="s">
        <v>259</v>
      </c>
      <c r="C51" s="4">
        <v>3.61</v>
      </c>
      <c r="D51" s="4">
        <v>0.13600000000000001</v>
      </c>
      <c r="E51" s="6">
        <v>0.81599999999999995</v>
      </c>
      <c r="F51" s="4" t="s">
        <v>932</v>
      </c>
    </row>
    <row r="52" spans="1:6" x14ac:dyDescent="0.25">
      <c r="A52" s="4">
        <f t="shared" si="0"/>
        <v>47</v>
      </c>
      <c r="B52" s="4" t="s">
        <v>346</v>
      </c>
      <c r="C52" s="4">
        <v>2.94</v>
      </c>
      <c r="D52" s="4">
        <v>5.7700000000000001E-2</v>
      </c>
      <c r="E52" s="6">
        <v>0.81599999999999995</v>
      </c>
      <c r="F52" s="4" t="s">
        <v>966</v>
      </c>
    </row>
    <row r="53" spans="1:6" x14ac:dyDescent="0.25">
      <c r="A53" s="4">
        <f t="shared" si="0"/>
        <v>47</v>
      </c>
      <c r="B53" s="4" t="s">
        <v>348</v>
      </c>
      <c r="C53" s="4">
        <v>2.84</v>
      </c>
      <c r="D53" s="4">
        <v>9.8400000000000001E-2</v>
      </c>
      <c r="E53" s="6">
        <v>0.81599999999999995</v>
      </c>
      <c r="F53" s="4" t="s">
        <v>977</v>
      </c>
    </row>
    <row r="54" spans="1:6" x14ac:dyDescent="0.25">
      <c r="A54" s="4">
        <f t="shared" si="0"/>
        <v>47</v>
      </c>
      <c r="B54" s="4" t="s">
        <v>451</v>
      </c>
      <c r="C54" s="4">
        <v>2.73</v>
      </c>
      <c r="D54" s="4">
        <v>9.3799999999999994E-2</v>
      </c>
      <c r="E54" s="6">
        <v>0.81599999999999995</v>
      </c>
      <c r="F54" s="4" t="s">
        <v>983</v>
      </c>
    </row>
    <row r="55" spans="1:6" x14ac:dyDescent="0.25">
      <c r="A55" s="4">
        <f t="shared" si="0"/>
        <v>47</v>
      </c>
      <c r="B55" s="4" t="s">
        <v>109</v>
      </c>
      <c r="C55" s="4">
        <v>2.25</v>
      </c>
      <c r="D55" s="4">
        <v>7.4999999999999997E-2</v>
      </c>
      <c r="E55" s="6">
        <v>0.81599999999999995</v>
      </c>
      <c r="F55" s="4" t="s">
        <v>1002</v>
      </c>
    </row>
    <row r="56" spans="1:6" x14ac:dyDescent="0.25">
      <c r="A56" s="4">
        <f t="shared" si="0"/>
        <v>47</v>
      </c>
      <c r="B56" s="4" t="s">
        <v>465</v>
      </c>
      <c r="C56" s="4">
        <v>2.0499999999999998</v>
      </c>
      <c r="D56" s="4">
        <v>6.8199999999999997E-2</v>
      </c>
      <c r="E56" s="6">
        <v>0.81599999999999995</v>
      </c>
      <c r="F56" s="4" t="s">
        <v>1014</v>
      </c>
    </row>
    <row r="57" spans="1:6" x14ac:dyDescent="0.25">
      <c r="A57" s="4">
        <f t="shared" si="0"/>
        <v>47</v>
      </c>
      <c r="B57" s="4" t="s">
        <v>515</v>
      </c>
      <c r="C57" s="4">
        <v>1.84</v>
      </c>
      <c r="D57" s="4">
        <v>5.5599999999999997E-2</v>
      </c>
      <c r="E57" s="6">
        <v>0.81599999999999995</v>
      </c>
      <c r="F57" s="4" t="s">
        <v>1031</v>
      </c>
    </row>
    <row r="58" spans="1:6" x14ac:dyDescent="0.25">
      <c r="A58" s="4">
        <f t="shared" si="0"/>
        <v>54</v>
      </c>
      <c r="B58" s="4" t="s">
        <v>316</v>
      </c>
      <c r="C58" s="4">
        <v>3.29</v>
      </c>
      <c r="D58" s="4">
        <v>8.7900000000000006E-2</v>
      </c>
      <c r="E58" s="6">
        <v>0.70699999999999996</v>
      </c>
      <c r="F58" s="4" t="s">
        <v>946</v>
      </c>
    </row>
    <row r="59" spans="1:6" x14ac:dyDescent="0.25">
      <c r="A59" s="4">
        <f t="shared" si="0"/>
        <v>54</v>
      </c>
      <c r="B59" s="4" t="s">
        <v>765</v>
      </c>
      <c r="C59" s="4">
        <v>1.7</v>
      </c>
      <c r="D59" s="4">
        <v>4.82E-2</v>
      </c>
      <c r="E59" s="6">
        <v>0.70699999999999996</v>
      </c>
      <c r="F59" s="4" t="s">
        <v>1045</v>
      </c>
    </row>
    <row r="60" spans="1:6" x14ac:dyDescent="0.25">
      <c r="A60" s="4">
        <f t="shared" si="0"/>
        <v>54</v>
      </c>
      <c r="B60" s="4" t="s">
        <v>147</v>
      </c>
      <c r="C60" s="4">
        <v>1.48</v>
      </c>
      <c r="D60" s="4">
        <v>4.3700000000000003E-2</v>
      </c>
      <c r="E60" s="6">
        <v>0.70699999999999996</v>
      </c>
      <c r="F60" s="4" t="s">
        <v>1062</v>
      </c>
    </row>
    <row r="61" spans="1:6" x14ac:dyDescent="0.25">
      <c r="A61" s="4">
        <f t="shared" si="0"/>
        <v>54</v>
      </c>
      <c r="B61" s="4" t="s">
        <v>822</v>
      </c>
      <c r="C61" s="4">
        <v>1.3</v>
      </c>
      <c r="D61" s="4">
        <v>4.02E-2</v>
      </c>
      <c r="E61" s="6">
        <v>0.70699999999999996</v>
      </c>
      <c r="F61" s="4" t="s">
        <v>1045</v>
      </c>
    </row>
    <row r="62" spans="1:6" x14ac:dyDescent="0.25">
      <c r="A62" s="4">
        <f t="shared" si="0"/>
        <v>58</v>
      </c>
      <c r="B62" s="4" t="s">
        <v>131</v>
      </c>
      <c r="C62" s="4">
        <v>4.8600000000000003</v>
      </c>
      <c r="D62" s="4">
        <v>0.08</v>
      </c>
      <c r="E62" s="6">
        <v>0.63200000000000001</v>
      </c>
      <c r="F62" s="4" t="s">
        <v>906</v>
      </c>
    </row>
    <row r="63" spans="1:6" x14ac:dyDescent="0.25">
      <c r="A63" s="4">
        <f t="shared" si="0"/>
        <v>59</v>
      </c>
      <c r="B63" s="4" t="s">
        <v>119</v>
      </c>
      <c r="C63" s="4">
        <v>7.28</v>
      </c>
      <c r="D63" s="4">
        <v>6.7699999999999996E-2</v>
      </c>
      <c r="E63" s="6">
        <v>0.44700000000000001</v>
      </c>
      <c r="F63" s="4" t="s">
        <v>887</v>
      </c>
    </row>
    <row r="64" spans="1:6" x14ac:dyDescent="0.25">
      <c r="A64" s="4">
        <f t="shared" si="0"/>
        <v>59</v>
      </c>
      <c r="B64" s="4" t="s">
        <v>318</v>
      </c>
      <c r="C64" s="4">
        <v>2.13</v>
      </c>
      <c r="D64" s="4">
        <v>6.3100000000000003E-2</v>
      </c>
      <c r="E64" s="6">
        <v>0.44700000000000001</v>
      </c>
      <c r="F64" s="4" t="s">
        <v>1012</v>
      </c>
    </row>
    <row r="65" spans="1:6" x14ac:dyDescent="0.25">
      <c r="A65" s="4">
        <f t="shared" si="0"/>
        <v>59</v>
      </c>
      <c r="B65" s="4" t="s">
        <v>195</v>
      </c>
      <c r="C65" s="4">
        <v>1.74</v>
      </c>
      <c r="D65" s="4">
        <v>6.6699999999999995E-2</v>
      </c>
      <c r="E65" s="6">
        <v>0.44700000000000001</v>
      </c>
      <c r="F65" s="4" t="s">
        <v>1041</v>
      </c>
    </row>
    <row r="66" spans="1:6" x14ac:dyDescent="0.25">
      <c r="A66" s="4">
        <f t="shared" si="0"/>
        <v>59</v>
      </c>
      <c r="B66" s="4" t="s">
        <v>533</v>
      </c>
      <c r="C66" s="4">
        <v>1.18</v>
      </c>
      <c r="D66" s="4">
        <v>4.6699999999999998E-2</v>
      </c>
      <c r="E66" s="6">
        <v>0.44700000000000001</v>
      </c>
      <c r="F66" s="4" t="s">
        <v>1096</v>
      </c>
    </row>
    <row r="67" spans="1:6" x14ac:dyDescent="0.25">
      <c r="A67" s="4">
        <f t="shared" si="0"/>
        <v>59</v>
      </c>
      <c r="B67" s="4" t="s">
        <v>726</v>
      </c>
      <c r="C67" s="4">
        <v>1.17</v>
      </c>
      <c r="D67" s="4">
        <v>4.2599999999999999E-2</v>
      </c>
      <c r="E67" s="6">
        <v>0.44700000000000001</v>
      </c>
      <c r="F67" s="4" t="s">
        <v>1097</v>
      </c>
    </row>
    <row r="68" spans="1:6" x14ac:dyDescent="0.25">
      <c r="A68" s="4">
        <f t="shared" si="0"/>
        <v>59</v>
      </c>
      <c r="B68" s="4" t="s">
        <v>485</v>
      </c>
      <c r="C68" s="4">
        <v>0.81</v>
      </c>
      <c r="D68" s="4">
        <v>3.5700000000000003E-2</v>
      </c>
      <c r="E68" s="6">
        <v>0.44700000000000001</v>
      </c>
      <c r="F68" s="4" t="s">
        <v>1140</v>
      </c>
    </row>
    <row r="69" spans="1:6" x14ac:dyDescent="0.25">
      <c r="A69" s="4">
        <f t="shared" si="0"/>
        <v>65</v>
      </c>
      <c r="B69" s="4" t="s">
        <v>287</v>
      </c>
      <c r="C69" s="4">
        <v>2.2999999999999998</v>
      </c>
      <c r="D69" s="4">
        <v>5.7000000000000002E-2</v>
      </c>
      <c r="E69" s="6">
        <v>0.378</v>
      </c>
      <c r="F69" s="4" t="s">
        <v>997</v>
      </c>
    </row>
    <row r="70" spans="1:6" x14ac:dyDescent="0.25">
      <c r="A70" s="4">
        <f t="shared" ref="A70:A133" si="1">RANK(E70,E$5:E$171,0)</f>
        <v>65</v>
      </c>
      <c r="B70" s="4" t="s">
        <v>559</v>
      </c>
      <c r="C70" s="4">
        <v>2.0699999999999998</v>
      </c>
      <c r="D70" s="4">
        <v>5.6300000000000003E-2</v>
      </c>
      <c r="E70" s="6">
        <v>0.378</v>
      </c>
      <c r="F70" s="4" t="s">
        <v>1013</v>
      </c>
    </row>
    <row r="71" spans="1:6" x14ac:dyDescent="0.25">
      <c r="A71" s="4">
        <f t="shared" si="1"/>
        <v>65</v>
      </c>
      <c r="B71" s="4" t="s">
        <v>781</v>
      </c>
      <c r="C71" s="4">
        <v>1.59</v>
      </c>
      <c r="D71" s="4">
        <v>4.9299999999999997E-2</v>
      </c>
      <c r="E71" s="6">
        <v>0.378</v>
      </c>
      <c r="F71" s="4" t="s">
        <v>1054</v>
      </c>
    </row>
    <row r="72" spans="1:6" x14ac:dyDescent="0.25">
      <c r="A72" s="4">
        <f t="shared" si="1"/>
        <v>65</v>
      </c>
      <c r="B72" s="4" t="s">
        <v>783</v>
      </c>
      <c r="C72" s="4">
        <v>1.59</v>
      </c>
      <c r="D72" s="4">
        <v>4.9299999999999997E-2</v>
      </c>
      <c r="E72" s="6">
        <v>0.378</v>
      </c>
      <c r="F72" s="4" t="s">
        <v>1054</v>
      </c>
    </row>
    <row r="73" spans="1:6" x14ac:dyDescent="0.25">
      <c r="A73" s="4">
        <f t="shared" si="1"/>
        <v>65</v>
      </c>
      <c r="B73" s="4" t="s">
        <v>820</v>
      </c>
      <c r="C73" s="4">
        <v>1.39</v>
      </c>
      <c r="D73" s="4">
        <v>4.4600000000000001E-2</v>
      </c>
      <c r="E73" s="6">
        <v>0.378</v>
      </c>
      <c r="F73" s="4" t="s">
        <v>1054</v>
      </c>
    </row>
    <row r="74" spans="1:6" x14ac:dyDescent="0.25">
      <c r="A74" s="4">
        <f t="shared" si="1"/>
        <v>70</v>
      </c>
      <c r="B74" s="4" t="s">
        <v>183</v>
      </c>
      <c r="C74" s="4">
        <v>2.44</v>
      </c>
      <c r="D74" s="4">
        <v>5.5899999999999998E-2</v>
      </c>
      <c r="E74" s="6">
        <v>0.33300000000000002</v>
      </c>
      <c r="F74" s="4" t="s">
        <v>991</v>
      </c>
    </row>
    <row r="75" spans="1:6" x14ac:dyDescent="0.25">
      <c r="A75" s="4">
        <f t="shared" si="1"/>
        <v>71</v>
      </c>
      <c r="B75" s="4" t="s">
        <v>87</v>
      </c>
      <c r="C75" s="4">
        <v>2.4300000000000002</v>
      </c>
      <c r="D75" s="4">
        <v>0.05</v>
      </c>
      <c r="E75" s="6">
        <v>0.30199999999999999</v>
      </c>
      <c r="F75" s="4" t="s">
        <v>992</v>
      </c>
    </row>
    <row r="76" spans="1:6" x14ac:dyDescent="0.25">
      <c r="A76" s="4">
        <f t="shared" si="1"/>
        <v>71</v>
      </c>
      <c r="B76" s="4" t="s">
        <v>5</v>
      </c>
      <c r="C76" s="4">
        <v>1.38</v>
      </c>
      <c r="D76" s="4">
        <v>3.6799999999999999E-2</v>
      </c>
      <c r="E76" s="6">
        <v>0.30199999999999999</v>
      </c>
      <c r="F76" s="4" t="s">
        <v>1073</v>
      </c>
    </row>
    <row r="77" spans="1:6" x14ac:dyDescent="0.25">
      <c r="A77" s="4">
        <f t="shared" si="1"/>
        <v>73</v>
      </c>
      <c r="B77" s="4" t="s">
        <v>255</v>
      </c>
      <c r="C77" s="4">
        <v>8.69</v>
      </c>
      <c r="D77" s="4">
        <v>0.105</v>
      </c>
      <c r="E77" s="6">
        <v>0.24299999999999999</v>
      </c>
      <c r="F77" s="4" t="s">
        <v>881</v>
      </c>
    </row>
    <row r="78" spans="1:6" x14ac:dyDescent="0.25">
      <c r="A78" s="4">
        <f t="shared" si="1"/>
        <v>74</v>
      </c>
      <c r="B78" s="4" t="s">
        <v>370</v>
      </c>
      <c r="C78" s="4">
        <v>6.63</v>
      </c>
      <c r="D78" s="4">
        <v>0.24199999999999999</v>
      </c>
      <c r="E78" s="6">
        <v>0</v>
      </c>
      <c r="F78" s="4" t="s">
        <v>891</v>
      </c>
    </row>
    <row r="79" spans="1:6" x14ac:dyDescent="0.25">
      <c r="A79" s="4">
        <f t="shared" si="1"/>
        <v>74</v>
      </c>
      <c r="B79" s="4" t="s">
        <v>177</v>
      </c>
      <c r="C79" s="4">
        <v>5.69</v>
      </c>
      <c r="D79" s="4">
        <v>0.186</v>
      </c>
      <c r="E79" s="6">
        <v>0</v>
      </c>
      <c r="F79" s="4" t="s">
        <v>895</v>
      </c>
    </row>
    <row r="80" spans="1:6" x14ac:dyDescent="0.25">
      <c r="A80" s="4">
        <f t="shared" si="1"/>
        <v>74</v>
      </c>
      <c r="B80" s="4" t="s">
        <v>75</v>
      </c>
      <c r="C80" s="4">
        <v>5.07</v>
      </c>
      <c r="D80" s="4">
        <v>6.5299999999999997E-2</v>
      </c>
      <c r="E80" s="6">
        <v>0</v>
      </c>
      <c r="F80" s="4" t="s">
        <v>901</v>
      </c>
    </row>
    <row r="81" spans="1:6" x14ac:dyDescent="0.25">
      <c r="A81" s="4">
        <f t="shared" si="1"/>
        <v>74</v>
      </c>
      <c r="B81" s="4" t="s">
        <v>16</v>
      </c>
      <c r="C81" s="4">
        <v>4.58</v>
      </c>
      <c r="D81" s="4">
        <v>9.4E-2</v>
      </c>
      <c r="E81" s="6">
        <v>0</v>
      </c>
      <c r="F81" s="4" t="s">
        <v>909</v>
      </c>
    </row>
    <row r="82" spans="1:6" x14ac:dyDescent="0.25">
      <c r="A82" s="4">
        <f t="shared" si="1"/>
        <v>74</v>
      </c>
      <c r="B82" s="4" t="s">
        <v>207</v>
      </c>
      <c r="C82" s="4">
        <v>4.0599999999999996</v>
      </c>
      <c r="D82" s="4">
        <v>9.01E-2</v>
      </c>
      <c r="E82" s="6">
        <v>0</v>
      </c>
      <c r="F82" s="4" t="s">
        <v>922</v>
      </c>
    </row>
    <row r="83" spans="1:6" x14ac:dyDescent="0.25">
      <c r="A83" s="4">
        <f t="shared" si="1"/>
        <v>74</v>
      </c>
      <c r="B83" s="4" t="s">
        <v>360</v>
      </c>
      <c r="C83" s="4">
        <v>3.6</v>
      </c>
      <c r="D83" s="4">
        <v>9.7600000000000006E-2</v>
      </c>
      <c r="E83" s="6">
        <v>0</v>
      </c>
      <c r="F83" s="4" t="s">
        <v>934</v>
      </c>
    </row>
    <row r="84" spans="1:6" x14ac:dyDescent="0.25">
      <c r="A84" s="4">
        <f t="shared" si="1"/>
        <v>74</v>
      </c>
      <c r="B84" s="4" t="s">
        <v>113</v>
      </c>
      <c r="C84" s="4">
        <v>3.39</v>
      </c>
      <c r="D84" s="4">
        <v>5.1799999999999999E-2</v>
      </c>
      <c r="E84" s="6">
        <v>0</v>
      </c>
      <c r="F84" s="4" t="s">
        <v>939</v>
      </c>
    </row>
    <row r="85" spans="1:6" x14ac:dyDescent="0.25">
      <c r="A85" s="4">
        <f t="shared" si="1"/>
        <v>74</v>
      </c>
      <c r="B85" s="4" t="s">
        <v>589</v>
      </c>
      <c r="C85" s="4">
        <v>3.34</v>
      </c>
      <c r="D85" s="4">
        <v>7.3499999999999996E-2</v>
      </c>
      <c r="E85" s="6">
        <v>0</v>
      </c>
      <c r="F85" s="4" t="s">
        <v>940</v>
      </c>
    </row>
    <row r="86" spans="1:6" x14ac:dyDescent="0.25">
      <c r="A86" s="4">
        <f t="shared" si="1"/>
        <v>74</v>
      </c>
      <c r="B86" s="4" t="s">
        <v>690</v>
      </c>
      <c r="C86" s="4">
        <v>3.32</v>
      </c>
      <c r="D86" s="4">
        <v>8.8900000000000007E-2</v>
      </c>
      <c r="E86" s="6">
        <v>0</v>
      </c>
      <c r="F86" s="4" t="s">
        <v>941</v>
      </c>
    </row>
    <row r="87" spans="1:6" x14ac:dyDescent="0.25">
      <c r="A87" s="4">
        <f t="shared" si="1"/>
        <v>74</v>
      </c>
      <c r="B87" s="4" t="s">
        <v>479</v>
      </c>
      <c r="C87" s="4">
        <v>3.3</v>
      </c>
      <c r="D87" s="4">
        <v>0.12</v>
      </c>
      <c r="E87" s="6">
        <v>0</v>
      </c>
      <c r="F87" s="4" t="s">
        <v>942</v>
      </c>
    </row>
    <row r="88" spans="1:6" x14ac:dyDescent="0.25">
      <c r="A88" s="4">
        <f t="shared" si="1"/>
        <v>74</v>
      </c>
      <c r="B88" s="4" t="s">
        <v>314</v>
      </c>
      <c r="C88" s="4">
        <v>3.2</v>
      </c>
      <c r="D88" s="4">
        <v>9.7199999999999995E-2</v>
      </c>
      <c r="E88" s="6">
        <v>0</v>
      </c>
      <c r="F88" s="4" t="s">
        <v>951</v>
      </c>
    </row>
    <row r="89" spans="1:6" x14ac:dyDescent="0.25">
      <c r="A89" s="4">
        <f t="shared" si="1"/>
        <v>74</v>
      </c>
      <c r="B89" s="4" t="s">
        <v>143</v>
      </c>
      <c r="C89" s="4">
        <v>3.17</v>
      </c>
      <c r="D89" s="4">
        <v>6.9900000000000004E-2</v>
      </c>
      <c r="E89" s="6">
        <v>0</v>
      </c>
      <c r="F89" s="4" t="s">
        <v>954</v>
      </c>
    </row>
    <row r="90" spans="1:6" x14ac:dyDescent="0.25">
      <c r="A90" s="4">
        <f t="shared" si="1"/>
        <v>74</v>
      </c>
      <c r="B90" s="4" t="s">
        <v>233</v>
      </c>
      <c r="C90" s="4">
        <v>3.17</v>
      </c>
      <c r="D90" s="4">
        <v>0.113</v>
      </c>
      <c r="E90" s="6">
        <v>0</v>
      </c>
      <c r="F90" s="4" t="s">
        <v>956</v>
      </c>
    </row>
    <row r="91" spans="1:6" x14ac:dyDescent="0.25">
      <c r="A91" s="4">
        <f t="shared" si="1"/>
        <v>74</v>
      </c>
      <c r="B91" s="4" t="s">
        <v>161</v>
      </c>
      <c r="C91" s="4">
        <v>2.87</v>
      </c>
      <c r="D91" s="4">
        <v>6.9199999999999998E-2</v>
      </c>
      <c r="E91" s="6">
        <v>0</v>
      </c>
      <c r="F91" s="4" t="s">
        <v>971</v>
      </c>
    </row>
    <row r="92" spans="1:6" x14ac:dyDescent="0.25">
      <c r="A92" s="4">
        <f t="shared" si="1"/>
        <v>74</v>
      </c>
      <c r="B92" s="4" t="s">
        <v>358</v>
      </c>
      <c r="C92" s="4">
        <v>2.77</v>
      </c>
      <c r="D92" s="4">
        <v>9.5200000000000007E-2</v>
      </c>
      <c r="E92" s="6">
        <v>0</v>
      </c>
      <c r="F92" s="4" t="s">
        <v>981</v>
      </c>
    </row>
    <row r="93" spans="1:6" x14ac:dyDescent="0.25">
      <c r="A93" s="4">
        <f t="shared" si="1"/>
        <v>74</v>
      </c>
      <c r="B93" s="4" t="s">
        <v>205</v>
      </c>
      <c r="C93" s="4">
        <v>2.2799999999999998</v>
      </c>
      <c r="D93" s="4">
        <v>0.114</v>
      </c>
      <c r="E93" s="6">
        <v>0</v>
      </c>
      <c r="F93" s="4" t="s">
        <v>1001</v>
      </c>
    </row>
    <row r="94" spans="1:6" x14ac:dyDescent="0.25">
      <c r="A94" s="4">
        <f t="shared" si="1"/>
        <v>74</v>
      </c>
      <c r="B94" s="4" t="s">
        <v>539</v>
      </c>
      <c r="C94" s="4">
        <v>2.17</v>
      </c>
      <c r="D94" s="4">
        <v>6.4199999999999993E-2</v>
      </c>
      <c r="E94" s="6">
        <v>0</v>
      </c>
      <c r="F94" s="4" t="s">
        <v>1006</v>
      </c>
    </row>
    <row r="95" spans="1:6" x14ac:dyDescent="0.25">
      <c r="A95" s="4">
        <f t="shared" si="1"/>
        <v>74</v>
      </c>
      <c r="B95" s="4" t="s">
        <v>193</v>
      </c>
      <c r="C95" s="4">
        <v>2.04</v>
      </c>
      <c r="D95" s="4">
        <v>4.8800000000000003E-2</v>
      </c>
      <c r="E95" s="6">
        <v>0</v>
      </c>
      <c r="F95" s="4" t="s">
        <v>1016</v>
      </c>
    </row>
    <row r="96" spans="1:6" x14ac:dyDescent="0.25">
      <c r="A96" s="4">
        <f t="shared" si="1"/>
        <v>74</v>
      </c>
      <c r="B96" s="4" t="s">
        <v>819</v>
      </c>
      <c r="C96" s="4">
        <v>1.84</v>
      </c>
      <c r="D96" s="4">
        <v>5.1299999999999998E-2</v>
      </c>
      <c r="E96" s="6">
        <v>0</v>
      </c>
      <c r="F96" s="4" t="s">
        <v>1030</v>
      </c>
    </row>
    <row r="97" spans="1:6" x14ac:dyDescent="0.25">
      <c r="A97" s="4">
        <f t="shared" si="1"/>
        <v>74</v>
      </c>
      <c r="B97" s="4" t="s">
        <v>167</v>
      </c>
      <c r="C97" s="4">
        <v>1.82</v>
      </c>
      <c r="D97" s="4">
        <v>6.0600000000000001E-2</v>
      </c>
      <c r="E97" s="6">
        <v>0</v>
      </c>
      <c r="F97" s="4" t="s">
        <v>1034</v>
      </c>
    </row>
    <row r="98" spans="1:6" x14ac:dyDescent="0.25">
      <c r="A98" s="4">
        <f t="shared" si="1"/>
        <v>74</v>
      </c>
      <c r="B98" s="4" t="s">
        <v>698</v>
      </c>
      <c r="C98" s="4">
        <v>1.8</v>
      </c>
      <c r="D98" s="4">
        <v>5.0299999999999997E-2</v>
      </c>
      <c r="E98" s="6">
        <v>0</v>
      </c>
      <c r="F98" s="4" t="s">
        <v>1037</v>
      </c>
    </row>
    <row r="99" spans="1:6" x14ac:dyDescent="0.25">
      <c r="A99" s="4">
        <f t="shared" si="1"/>
        <v>74</v>
      </c>
      <c r="B99" s="4" t="s">
        <v>535</v>
      </c>
      <c r="C99" s="4">
        <v>1.66</v>
      </c>
      <c r="D99" s="4">
        <v>5.6099999999999997E-2</v>
      </c>
      <c r="E99" s="6">
        <v>0</v>
      </c>
      <c r="F99" s="4" t="s">
        <v>1047</v>
      </c>
    </row>
    <row r="100" spans="1:6" x14ac:dyDescent="0.25">
      <c r="A100" s="4">
        <f t="shared" si="1"/>
        <v>74</v>
      </c>
      <c r="B100" s="4" t="s">
        <v>241</v>
      </c>
      <c r="C100" s="4">
        <v>1.58</v>
      </c>
      <c r="D100" s="4">
        <v>4.9000000000000002E-2</v>
      </c>
      <c r="E100" s="6">
        <v>0</v>
      </c>
      <c r="F100" s="4" t="s">
        <v>1056</v>
      </c>
    </row>
    <row r="101" spans="1:6" x14ac:dyDescent="0.25">
      <c r="A101" s="4">
        <f t="shared" si="1"/>
        <v>74</v>
      </c>
      <c r="B101" s="4" t="s">
        <v>529</v>
      </c>
      <c r="C101" s="4">
        <v>1.48</v>
      </c>
      <c r="D101" s="4">
        <v>6.6699999999999995E-2</v>
      </c>
      <c r="E101" s="6">
        <v>0</v>
      </c>
      <c r="F101" s="4" t="s">
        <v>1063</v>
      </c>
    </row>
    <row r="102" spans="1:6" x14ac:dyDescent="0.25">
      <c r="A102" s="4">
        <f t="shared" si="1"/>
        <v>74</v>
      </c>
      <c r="B102" s="4" t="s">
        <v>620</v>
      </c>
      <c r="C102" s="4">
        <v>1.05</v>
      </c>
      <c r="D102" s="4">
        <v>4.2700000000000002E-2</v>
      </c>
      <c r="E102" s="6">
        <v>0</v>
      </c>
      <c r="F102" s="4" t="s">
        <v>1108</v>
      </c>
    </row>
    <row r="103" spans="1:6" x14ac:dyDescent="0.25">
      <c r="A103" s="4">
        <f t="shared" si="1"/>
        <v>74</v>
      </c>
      <c r="B103" s="4" t="s">
        <v>499</v>
      </c>
      <c r="C103" s="4">
        <v>0.48399999999999999</v>
      </c>
      <c r="D103" s="4">
        <v>2.8000000000000001E-2</v>
      </c>
      <c r="E103" s="6">
        <v>0</v>
      </c>
      <c r="F103" s="4" t="s">
        <v>1201</v>
      </c>
    </row>
    <row r="104" spans="1:6" x14ac:dyDescent="0.25">
      <c r="A104" s="4">
        <f t="shared" si="1"/>
        <v>100</v>
      </c>
      <c r="B104" s="4" t="s">
        <v>135</v>
      </c>
      <c r="C104" s="4">
        <v>2.2799999999999998</v>
      </c>
      <c r="D104" s="4">
        <v>3.9E-2</v>
      </c>
      <c r="E104" s="6">
        <v>-0.24299999999999999</v>
      </c>
      <c r="F104" s="4" t="s">
        <v>1000</v>
      </c>
    </row>
    <row r="105" spans="1:6" x14ac:dyDescent="0.25">
      <c r="A105" s="4">
        <f t="shared" si="1"/>
        <v>101</v>
      </c>
      <c r="B105" s="4" t="s">
        <v>322</v>
      </c>
      <c r="C105" s="4">
        <v>4.7699999999999996</v>
      </c>
      <c r="D105" s="4">
        <v>8.3900000000000002E-2</v>
      </c>
      <c r="E105" s="6">
        <v>-0.27700000000000002</v>
      </c>
      <c r="F105" s="4" t="s">
        <v>907</v>
      </c>
    </row>
    <row r="106" spans="1:6" x14ac:dyDescent="0.25">
      <c r="A106" s="4">
        <f t="shared" si="1"/>
        <v>102</v>
      </c>
      <c r="B106" s="4" t="s">
        <v>265</v>
      </c>
      <c r="C106" s="4">
        <v>4.16</v>
      </c>
      <c r="D106" s="4">
        <v>8.4599999999999995E-2</v>
      </c>
      <c r="E106" s="6">
        <v>-0.30199999999999999</v>
      </c>
      <c r="F106" s="4" t="s">
        <v>918</v>
      </c>
    </row>
    <row r="107" spans="1:6" x14ac:dyDescent="0.25">
      <c r="A107" s="4">
        <f t="shared" si="1"/>
        <v>102</v>
      </c>
      <c r="B107" s="4" t="s">
        <v>245</v>
      </c>
      <c r="C107" s="4">
        <v>2.79</v>
      </c>
      <c r="D107" s="4">
        <v>5.8500000000000003E-2</v>
      </c>
      <c r="E107" s="6">
        <v>-0.30199999999999999</v>
      </c>
      <c r="F107" s="4" t="s">
        <v>980</v>
      </c>
    </row>
    <row r="108" spans="1:6" x14ac:dyDescent="0.25">
      <c r="A108" s="4">
        <f t="shared" si="1"/>
        <v>102</v>
      </c>
      <c r="B108" s="4" t="s">
        <v>70</v>
      </c>
      <c r="C108" s="4">
        <v>1.91</v>
      </c>
      <c r="D108" s="4">
        <v>4.4499999999999998E-2</v>
      </c>
      <c r="E108" s="6">
        <v>-0.30199999999999999</v>
      </c>
      <c r="F108" s="4" t="s">
        <v>1024</v>
      </c>
    </row>
    <row r="109" spans="1:6" x14ac:dyDescent="0.25">
      <c r="A109" s="4">
        <f t="shared" si="1"/>
        <v>102</v>
      </c>
      <c r="B109" s="4" t="s">
        <v>503</v>
      </c>
      <c r="C109" s="4">
        <v>1.72</v>
      </c>
      <c r="D109" s="4">
        <v>3.8899999999999997E-2</v>
      </c>
      <c r="E109" s="6">
        <v>-0.30199999999999999</v>
      </c>
      <c r="F109" s="4" t="s">
        <v>1044</v>
      </c>
    </row>
    <row r="110" spans="1:6" x14ac:dyDescent="0.25">
      <c r="A110" s="4">
        <f t="shared" si="1"/>
        <v>106</v>
      </c>
      <c r="B110" s="4" t="s">
        <v>517</v>
      </c>
      <c r="C110" s="4">
        <v>4.51</v>
      </c>
      <c r="D110" s="4">
        <v>0.114</v>
      </c>
      <c r="E110" s="6">
        <v>-0.33300000000000002</v>
      </c>
      <c r="F110" s="4" t="s">
        <v>910</v>
      </c>
    </row>
    <row r="111" spans="1:6" x14ac:dyDescent="0.25">
      <c r="A111" s="4">
        <f t="shared" si="1"/>
        <v>106</v>
      </c>
      <c r="B111" s="4" t="s">
        <v>300</v>
      </c>
      <c r="C111" s="4">
        <v>2.89</v>
      </c>
      <c r="D111" s="4">
        <v>5.6899999999999999E-2</v>
      </c>
      <c r="E111" s="6">
        <v>-0.33300000000000002</v>
      </c>
      <c r="F111" s="4" t="s">
        <v>970</v>
      </c>
    </row>
    <row r="112" spans="1:6" x14ac:dyDescent="0.25">
      <c r="A112" s="4">
        <f t="shared" si="1"/>
        <v>108</v>
      </c>
      <c r="B112" s="4" t="s">
        <v>609</v>
      </c>
      <c r="C112" s="4">
        <v>4.9000000000000004</v>
      </c>
      <c r="D112" s="4">
        <v>0.112</v>
      </c>
      <c r="E112" s="6">
        <v>-0.378</v>
      </c>
      <c r="F112" s="4" t="s">
        <v>905</v>
      </c>
    </row>
    <row r="113" spans="1:6" x14ac:dyDescent="0.25">
      <c r="A113" s="4">
        <f t="shared" si="1"/>
        <v>109</v>
      </c>
      <c r="B113" s="4" t="s">
        <v>9</v>
      </c>
      <c r="C113" s="4">
        <v>6.24</v>
      </c>
      <c r="D113" s="4">
        <v>6.5199999999999994E-2</v>
      </c>
      <c r="E113" s="6">
        <v>-0.40799999999999997</v>
      </c>
      <c r="F113" s="4" t="s">
        <v>894</v>
      </c>
    </row>
    <row r="114" spans="1:6" x14ac:dyDescent="0.25">
      <c r="A114" s="4">
        <f t="shared" si="1"/>
        <v>110</v>
      </c>
      <c r="B114" s="4" t="s">
        <v>292</v>
      </c>
      <c r="C114" s="4">
        <v>2.93</v>
      </c>
      <c r="D114" s="4">
        <v>7.7700000000000005E-2</v>
      </c>
      <c r="E114" s="6">
        <v>-0.44700000000000001</v>
      </c>
      <c r="F114" s="4" t="s">
        <v>967</v>
      </c>
    </row>
    <row r="115" spans="1:6" x14ac:dyDescent="0.25">
      <c r="A115" s="4">
        <f t="shared" si="1"/>
        <v>110</v>
      </c>
      <c r="B115" s="4" t="s">
        <v>163</v>
      </c>
      <c r="C115" s="4">
        <v>2.2200000000000002</v>
      </c>
      <c r="D115" s="4">
        <v>7.4099999999999999E-2</v>
      </c>
      <c r="E115" s="6">
        <v>-0.44700000000000001</v>
      </c>
      <c r="F115" s="4" t="s">
        <v>1003</v>
      </c>
    </row>
    <row r="116" spans="1:6" x14ac:dyDescent="0.25">
      <c r="A116" s="4">
        <f t="shared" si="1"/>
        <v>110</v>
      </c>
      <c r="B116" s="4" t="s">
        <v>221</v>
      </c>
      <c r="C116" s="4">
        <v>1.82</v>
      </c>
      <c r="D116" s="4">
        <v>6.0600000000000001E-2</v>
      </c>
      <c r="E116" s="6">
        <v>-0.44700000000000001</v>
      </c>
      <c r="F116" s="4" t="s">
        <v>1035</v>
      </c>
    </row>
    <row r="117" spans="1:6" x14ac:dyDescent="0.25">
      <c r="A117" s="4">
        <f t="shared" si="1"/>
        <v>110</v>
      </c>
      <c r="B117" s="4" t="s">
        <v>296</v>
      </c>
      <c r="C117" s="4">
        <v>1.54</v>
      </c>
      <c r="D117" s="4">
        <v>5.8799999999999998E-2</v>
      </c>
      <c r="E117" s="6">
        <v>-0.44700000000000001</v>
      </c>
      <c r="F117" s="4" t="s">
        <v>1057</v>
      </c>
    </row>
    <row r="118" spans="1:6" x14ac:dyDescent="0.25">
      <c r="A118" s="4">
        <f t="shared" si="1"/>
        <v>110</v>
      </c>
      <c r="B118" s="4" t="s">
        <v>273</v>
      </c>
      <c r="C118" s="4">
        <v>1.07</v>
      </c>
      <c r="D118" s="4">
        <v>4.3499999999999997E-2</v>
      </c>
      <c r="E118" s="6">
        <v>-0.44700000000000001</v>
      </c>
      <c r="F118" s="4" t="s">
        <v>1106</v>
      </c>
    </row>
    <row r="119" spans="1:6" x14ac:dyDescent="0.25">
      <c r="A119" s="4">
        <f t="shared" si="1"/>
        <v>110</v>
      </c>
      <c r="B119" s="4" t="s">
        <v>352</v>
      </c>
      <c r="C119" s="4">
        <v>1</v>
      </c>
      <c r="D119" s="4">
        <v>4.1300000000000003E-2</v>
      </c>
      <c r="E119" s="6">
        <v>-0.44700000000000001</v>
      </c>
      <c r="F119" s="4" t="s">
        <v>1117</v>
      </c>
    </row>
    <row r="120" spans="1:6" x14ac:dyDescent="0.25">
      <c r="A120" s="4">
        <f t="shared" si="1"/>
        <v>110</v>
      </c>
      <c r="B120" s="4" t="s">
        <v>383</v>
      </c>
      <c r="C120" s="4">
        <v>0.77</v>
      </c>
      <c r="D120" s="4">
        <v>3.1199999999999999E-2</v>
      </c>
      <c r="E120" s="6">
        <v>-0.44700000000000001</v>
      </c>
      <c r="F120" s="4" t="s">
        <v>1149</v>
      </c>
    </row>
    <row r="121" spans="1:6" x14ac:dyDescent="0.25">
      <c r="A121" s="4">
        <f t="shared" si="1"/>
        <v>110</v>
      </c>
      <c r="B121" s="4" t="s">
        <v>115</v>
      </c>
      <c r="C121" s="4">
        <v>0.26200000000000001</v>
      </c>
      <c r="D121" s="4">
        <v>2.06E-2</v>
      </c>
      <c r="E121" s="6">
        <v>-0.44700000000000001</v>
      </c>
      <c r="F121" s="4" t="s">
        <v>1234</v>
      </c>
    </row>
    <row r="122" spans="1:6" x14ac:dyDescent="0.25">
      <c r="A122" s="4">
        <f t="shared" si="1"/>
        <v>118</v>
      </c>
      <c r="B122" s="4" t="s">
        <v>257</v>
      </c>
      <c r="C122" s="4">
        <v>6.52</v>
      </c>
      <c r="D122" s="4">
        <v>0.13200000000000001</v>
      </c>
      <c r="E122" s="6">
        <v>-0.57699999999999996</v>
      </c>
      <c r="F122" s="4" t="s">
        <v>893</v>
      </c>
    </row>
    <row r="123" spans="1:6" x14ac:dyDescent="0.25">
      <c r="A123" s="4">
        <f t="shared" si="1"/>
        <v>119</v>
      </c>
      <c r="B123" s="4" t="s">
        <v>543</v>
      </c>
      <c r="C123" s="4">
        <v>7.25</v>
      </c>
      <c r="D123" s="4">
        <v>0.126</v>
      </c>
      <c r="E123" s="6">
        <v>-0.63200000000000001</v>
      </c>
      <c r="F123" s="4" t="s">
        <v>888</v>
      </c>
    </row>
    <row r="124" spans="1:6" x14ac:dyDescent="0.25">
      <c r="A124" s="4">
        <f t="shared" si="1"/>
        <v>119</v>
      </c>
      <c r="B124" s="4" t="s">
        <v>505</v>
      </c>
      <c r="C124" s="4">
        <v>4.45</v>
      </c>
      <c r="D124" s="4">
        <v>9.0899999999999995E-2</v>
      </c>
      <c r="E124" s="6">
        <v>-0.63200000000000001</v>
      </c>
      <c r="F124" s="4" t="s">
        <v>912</v>
      </c>
    </row>
    <row r="125" spans="1:6" x14ac:dyDescent="0.25">
      <c r="A125" s="4">
        <f t="shared" si="1"/>
        <v>119</v>
      </c>
      <c r="B125" s="4" t="s">
        <v>159</v>
      </c>
      <c r="C125" s="4">
        <v>3.21</v>
      </c>
      <c r="D125" s="4">
        <v>6.59E-2</v>
      </c>
      <c r="E125" s="6">
        <v>-0.63200000000000001</v>
      </c>
      <c r="F125" s="4" t="s">
        <v>949</v>
      </c>
    </row>
    <row r="126" spans="1:6" x14ac:dyDescent="0.25">
      <c r="A126" s="4">
        <f t="shared" si="1"/>
        <v>119</v>
      </c>
      <c r="B126" s="4" t="s">
        <v>332</v>
      </c>
      <c r="C126" s="4">
        <v>1.74</v>
      </c>
      <c r="D126" s="4">
        <v>4.3900000000000002E-2</v>
      </c>
      <c r="E126" s="6">
        <v>-0.63200000000000001</v>
      </c>
      <c r="F126" s="4" t="s">
        <v>1042</v>
      </c>
    </row>
    <row r="127" spans="1:6" x14ac:dyDescent="0.25">
      <c r="A127" s="4">
        <f t="shared" si="1"/>
        <v>123</v>
      </c>
      <c r="B127" s="4" t="s">
        <v>281</v>
      </c>
      <c r="C127" s="4">
        <v>5.32</v>
      </c>
      <c r="D127" s="4">
        <v>0.112</v>
      </c>
      <c r="E127" s="6">
        <v>-0.70699999999999996</v>
      </c>
      <c r="F127" s="4" t="s">
        <v>899</v>
      </c>
    </row>
    <row r="128" spans="1:6" x14ac:dyDescent="0.25">
      <c r="A128" s="4">
        <f t="shared" si="1"/>
        <v>124</v>
      </c>
      <c r="B128" s="4" t="s">
        <v>81</v>
      </c>
      <c r="C128" s="4">
        <v>6.93</v>
      </c>
      <c r="D128" s="4">
        <v>9.1399999999999995E-2</v>
      </c>
      <c r="E128" s="6">
        <v>-0.72799999999999998</v>
      </c>
      <c r="F128" s="4" t="s">
        <v>889</v>
      </c>
    </row>
    <row r="129" spans="1:6" x14ac:dyDescent="0.25">
      <c r="A129" s="4">
        <f t="shared" si="1"/>
        <v>125</v>
      </c>
      <c r="B129" s="4" t="s">
        <v>22</v>
      </c>
      <c r="C129" s="4">
        <v>3.28</v>
      </c>
      <c r="D129" s="4">
        <v>5.45E-2</v>
      </c>
      <c r="E129" s="6">
        <v>-0.77500000000000002</v>
      </c>
      <c r="F129" s="4" t="s">
        <v>947</v>
      </c>
    </row>
    <row r="130" spans="1:6" x14ac:dyDescent="0.25">
      <c r="A130" s="4">
        <f t="shared" si="1"/>
        <v>126</v>
      </c>
      <c r="B130" s="4" t="s">
        <v>215</v>
      </c>
      <c r="C130" s="4">
        <v>4.1100000000000003</v>
      </c>
      <c r="D130" s="4">
        <v>0.16700000000000001</v>
      </c>
      <c r="E130" s="6">
        <v>-0.81599999999999995</v>
      </c>
      <c r="F130" s="4" t="s">
        <v>919</v>
      </c>
    </row>
    <row r="131" spans="1:6" x14ac:dyDescent="0.25">
      <c r="A131" s="4">
        <f t="shared" si="1"/>
        <v>126</v>
      </c>
      <c r="B131" s="4" t="s">
        <v>125</v>
      </c>
      <c r="C131" s="4">
        <v>1.04</v>
      </c>
      <c r="D131" s="4">
        <v>3.6799999999999999E-2</v>
      </c>
      <c r="E131" s="6">
        <v>-0.81599999999999995</v>
      </c>
      <c r="F131" s="4" t="s">
        <v>1110</v>
      </c>
    </row>
    <row r="132" spans="1:6" x14ac:dyDescent="0.25">
      <c r="A132" s="4">
        <f t="shared" si="1"/>
        <v>126</v>
      </c>
      <c r="B132" s="4" t="s">
        <v>101</v>
      </c>
      <c r="C132" s="4">
        <v>0.85399999999999998</v>
      </c>
      <c r="D132" s="4">
        <v>3.4700000000000002E-2</v>
      </c>
      <c r="E132" s="6">
        <v>-0.81599999999999995</v>
      </c>
      <c r="F132" s="4" t="s">
        <v>1135</v>
      </c>
    </row>
    <row r="133" spans="1:6" x14ac:dyDescent="0.25">
      <c r="A133" s="4">
        <f t="shared" si="1"/>
        <v>126</v>
      </c>
      <c r="B133" s="4" t="s">
        <v>269</v>
      </c>
      <c r="C133" s="4">
        <v>0.83899999999999997</v>
      </c>
      <c r="D133" s="4">
        <v>3.4299999999999997E-2</v>
      </c>
      <c r="E133" s="6">
        <v>-0.81599999999999995</v>
      </c>
      <c r="F133" s="4" t="s">
        <v>1138</v>
      </c>
    </row>
    <row r="134" spans="1:6" x14ac:dyDescent="0.25">
      <c r="A134" s="4">
        <f t="shared" ref="A134:A171" si="2">RANK(E134,E$5:E$171,0)</f>
        <v>126</v>
      </c>
      <c r="B134" s="4" t="s">
        <v>808</v>
      </c>
      <c r="C134" s="4">
        <v>0.71</v>
      </c>
      <c r="D134" s="4">
        <v>3.1199999999999999E-2</v>
      </c>
      <c r="E134" s="6">
        <v>-0.81599999999999995</v>
      </c>
      <c r="F134" s="4" t="s">
        <v>1161</v>
      </c>
    </row>
    <row r="135" spans="1:6" x14ac:dyDescent="0.25">
      <c r="A135" s="4">
        <f t="shared" si="2"/>
        <v>131</v>
      </c>
      <c r="B135" s="4" t="s">
        <v>145</v>
      </c>
      <c r="C135" s="4">
        <v>4.07</v>
      </c>
      <c r="D135" s="4">
        <v>7.1800000000000003E-2</v>
      </c>
      <c r="E135" s="6">
        <v>-0.90500000000000003</v>
      </c>
      <c r="F135" s="4" t="s">
        <v>921</v>
      </c>
    </row>
    <row r="136" spans="1:6" x14ac:dyDescent="0.25">
      <c r="A136" s="4">
        <f t="shared" si="2"/>
        <v>132</v>
      </c>
      <c r="B136" s="4" t="s">
        <v>340</v>
      </c>
      <c r="C136" s="4">
        <v>2.8</v>
      </c>
      <c r="D136" s="4">
        <v>6.25E-2</v>
      </c>
      <c r="E136" s="6">
        <v>-1</v>
      </c>
      <c r="F136" s="4" t="s">
        <v>979</v>
      </c>
    </row>
    <row r="137" spans="1:6" x14ac:dyDescent="0.25">
      <c r="A137" s="4">
        <f t="shared" si="2"/>
        <v>132</v>
      </c>
      <c r="B137" s="4" t="s">
        <v>133</v>
      </c>
      <c r="C137" s="4">
        <v>2.3199999999999998</v>
      </c>
      <c r="D137" s="4">
        <v>5.7299999999999997E-2</v>
      </c>
      <c r="E137" s="6">
        <v>-1</v>
      </c>
      <c r="F137" s="4" t="s">
        <v>996</v>
      </c>
    </row>
    <row r="138" spans="1:6" x14ac:dyDescent="0.25">
      <c r="A138" s="4">
        <f t="shared" si="2"/>
        <v>132</v>
      </c>
      <c r="B138" s="4" t="s">
        <v>473</v>
      </c>
      <c r="C138" s="4">
        <v>1.31</v>
      </c>
      <c r="D138" s="4">
        <v>5.8799999999999998E-2</v>
      </c>
      <c r="E138" s="6">
        <v>-1</v>
      </c>
      <c r="F138" s="4" t="s">
        <v>1082</v>
      </c>
    </row>
    <row r="139" spans="1:6" x14ac:dyDescent="0.25">
      <c r="A139" s="4">
        <f t="shared" si="2"/>
        <v>132</v>
      </c>
      <c r="B139" s="4" t="s">
        <v>561</v>
      </c>
      <c r="C139" s="4">
        <v>0.67200000000000004</v>
      </c>
      <c r="D139" s="4">
        <v>3.4200000000000001E-2</v>
      </c>
      <c r="E139" s="6">
        <v>-1</v>
      </c>
      <c r="F139" s="4" t="s">
        <v>1168</v>
      </c>
    </row>
    <row r="140" spans="1:6" x14ac:dyDescent="0.25">
      <c r="A140" s="4">
        <f t="shared" si="2"/>
        <v>132</v>
      </c>
      <c r="B140" s="4" t="s">
        <v>646</v>
      </c>
      <c r="C140" s="4">
        <v>0.57699999999999996</v>
      </c>
      <c r="D140" s="4">
        <v>3.1E-2</v>
      </c>
      <c r="E140" s="6">
        <v>-1</v>
      </c>
      <c r="F140" s="4" t="s">
        <v>1186</v>
      </c>
    </row>
    <row r="141" spans="1:6" x14ac:dyDescent="0.25">
      <c r="A141" s="4">
        <f t="shared" si="2"/>
        <v>137</v>
      </c>
      <c r="B141" s="4" t="s">
        <v>52</v>
      </c>
      <c r="C141" s="4">
        <v>4.38</v>
      </c>
      <c r="D141" s="4">
        <v>7.2499999999999995E-2</v>
      </c>
      <c r="E141" s="6">
        <v>-1.069</v>
      </c>
      <c r="F141" s="4" t="s">
        <v>914</v>
      </c>
    </row>
    <row r="142" spans="1:6" x14ac:dyDescent="0.25">
      <c r="A142" s="4">
        <f t="shared" si="2"/>
        <v>138</v>
      </c>
      <c r="B142" s="4" t="s">
        <v>251</v>
      </c>
      <c r="C142" s="4">
        <v>2.19</v>
      </c>
      <c r="D142" s="4">
        <v>6.4799999999999996E-2</v>
      </c>
      <c r="E142" s="6">
        <v>-1.1339999999999999</v>
      </c>
      <c r="F142" s="4" t="s">
        <v>1004</v>
      </c>
    </row>
    <row r="143" spans="1:6" x14ac:dyDescent="0.25">
      <c r="A143" s="4">
        <f t="shared" si="2"/>
        <v>139</v>
      </c>
      <c r="B143" s="4" t="s">
        <v>24</v>
      </c>
      <c r="C143" s="4">
        <v>6.62</v>
      </c>
      <c r="D143" s="4">
        <v>9.7600000000000006E-2</v>
      </c>
      <c r="E143" s="6">
        <v>-1.155</v>
      </c>
      <c r="F143" s="4" t="s">
        <v>892</v>
      </c>
    </row>
    <row r="144" spans="1:6" x14ac:dyDescent="0.25">
      <c r="A144" s="4">
        <f t="shared" si="2"/>
        <v>139</v>
      </c>
      <c r="B144" s="4" t="s">
        <v>141</v>
      </c>
      <c r="C144" s="4">
        <v>4.21</v>
      </c>
      <c r="D144" s="4">
        <v>7.0000000000000007E-2</v>
      </c>
      <c r="E144" s="6">
        <v>-1.155</v>
      </c>
      <c r="F144" s="4" t="s">
        <v>915</v>
      </c>
    </row>
    <row r="145" spans="1:6" x14ac:dyDescent="0.25">
      <c r="A145" s="4">
        <f t="shared" si="2"/>
        <v>141</v>
      </c>
      <c r="B145" s="4" t="s">
        <v>419</v>
      </c>
      <c r="C145" s="4">
        <v>1.82</v>
      </c>
      <c r="D145" s="4">
        <v>6.0600000000000001E-2</v>
      </c>
      <c r="E145" s="6">
        <v>-1.3420000000000001</v>
      </c>
      <c r="F145" s="4" t="s">
        <v>1036</v>
      </c>
    </row>
    <row r="146" spans="1:6" x14ac:dyDescent="0.25">
      <c r="A146" s="4">
        <f t="shared" si="2"/>
        <v>141</v>
      </c>
      <c r="B146" s="4" t="s">
        <v>626</v>
      </c>
      <c r="C146" s="4">
        <v>1.03</v>
      </c>
      <c r="D146" s="4">
        <v>4.2000000000000003E-2</v>
      </c>
      <c r="E146" s="6">
        <v>-1.3420000000000001</v>
      </c>
      <c r="F146" s="4" t="s">
        <v>1112</v>
      </c>
    </row>
    <row r="147" spans="1:6" x14ac:dyDescent="0.25">
      <c r="A147" s="4">
        <f t="shared" si="2"/>
        <v>143</v>
      </c>
      <c r="B147" s="4" t="s">
        <v>64</v>
      </c>
      <c r="C147" s="4">
        <v>11.4</v>
      </c>
      <c r="D147" s="4">
        <v>0.158</v>
      </c>
      <c r="E147" s="6">
        <v>-1.5</v>
      </c>
      <c r="F147" s="4" t="s">
        <v>877</v>
      </c>
    </row>
    <row r="148" spans="1:6" x14ac:dyDescent="0.25">
      <c r="A148" s="4">
        <f t="shared" si="2"/>
        <v>143</v>
      </c>
      <c r="B148" s="4" t="s">
        <v>40</v>
      </c>
      <c r="C148" s="4">
        <v>9.01</v>
      </c>
      <c r="D148" s="4">
        <v>0.14299999999999999</v>
      </c>
      <c r="E148" s="6">
        <v>-1.5</v>
      </c>
      <c r="F148" s="4" t="s">
        <v>880</v>
      </c>
    </row>
    <row r="149" spans="1:6" x14ac:dyDescent="0.25">
      <c r="A149" s="4">
        <f t="shared" si="2"/>
        <v>145</v>
      </c>
      <c r="B149" s="4" t="s">
        <v>413</v>
      </c>
      <c r="C149" s="4">
        <v>3.1</v>
      </c>
      <c r="D149" s="4">
        <v>8.2500000000000004E-2</v>
      </c>
      <c r="E149" s="6">
        <v>-1.633</v>
      </c>
      <c r="F149" s="4" t="s">
        <v>959</v>
      </c>
    </row>
    <row r="150" spans="1:6" x14ac:dyDescent="0.25">
      <c r="A150" s="4">
        <f t="shared" si="2"/>
        <v>145</v>
      </c>
      <c r="B150" s="4" t="s">
        <v>344</v>
      </c>
      <c r="C150" s="4">
        <v>2.2999999999999998</v>
      </c>
      <c r="D150" s="4">
        <v>7.6899999999999996E-2</v>
      </c>
      <c r="E150" s="6">
        <v>-1.633</v>
      </c>
      <c r="F150" s="4" t="s">
        <v>998</v>
      </c>
    </row>
    <row r="151" spans="1:6" x14ac:dyDescent="0.25">
      <c r="A151" s="4">
        <f t="shared" si="2"/>
        <v>145</v>
      </c>
      <c r="B151" s="4" t="s">
        <v>271</v>
      </c>
      <c r="C151" s="4">
        <v>2.2999999999999998</v>
      </c>
      <c r="D151" s="4">
        <v>7.6899999999999996E-2</v>
      </c>
      <c r="E151" s="6">
        <v>-1.633</v>
      </c>
      <c r="F151" s="4" t="s">
        <v>999</v>
      </c>
    </row>
    <row r="152" spans="1:6" x14ac:dyDescent="0.25">
      <c r="A152" s="4">
        <f t="shared" si="2"/>
        <v>145</v>
      </c>
      <c r="B152" s="4" t="s">
        <v>181</v>
      </c>
      <c r="C152" s="4">
        <v>1.72</v>
      </c>
      <c r="D152" s="4">
        <v>5.7700000000000001E-2</v>
      </c>
      <c r="E152" s="6">
        <v>-1.633</v>
      </c>
      <c r="F152" s="4" t="s">
        <v>1043</v>
      </c>
    </row>
    <row r="153" spans="1:6" x14ac:dyDescent="0.25">
      <c r="A153" s="4">
        <f t="shared" si="2"/>
        <v>149</v>
      </c>
      <c r="B153" s="4" t="s">
        <v>654</v>
      </c>
      <c r="C153" s="4">
        <v>3.64</v>
      </c>
      <c r="D153" s="4">
        <v>8.8200000000000001E-2</v>
      </c>
      <c r="E153" s="6">
        <v>-1.667</v>
      </c>
      <c r="F153" s="4" t="s">
        <v>931</v>
      </c>
    </row>
    <row r="154" spans="1:6" x14ac:dyDescent="0.25">
      <c r="A154" s="4">
        <f t="shared" si="2"/>
        <v>150</v>
      </c>
      <c r="B154" s="4" t="s">
        <v>60</v>
      </c>
      <c r="C154" s="4">
        <v>5.38</v>
      </c>
      <c r="D154" s="4">
        <v>0.10299999999999999</v>
      </c>
      <c r="E154" s="6">
        <v>-1.732</v>
      </c>
      <c r="F154" s="4" t="s">
        <v>898</v>
      </c>
    </row>
    <row r="155" spans="1:6" x14ac:dyDescent="0.25">
      <c r="A155" s="4">
        <f t="shared" si="2"/>
        <v>150</v>
      </c>
      <c r="B155" s="4" t="s">
        <v>54</v>
      </c>
      <c r="C155" s="4">
        <v>4.9000000000000004</v>
      </c>
      <c r="D155" s="4">
        <v>7.6100000000000001E-2</v>
      </c>
      <c r="E155" s="6">
        <v>-1.732</v>
      </c>
      <c r="F155" s="4" t="s">
        <v>904</v>
      </c>
    </row>
    <row r="156" spans="1:6" x14ac:dyDescent="0.25">
      <c r="A156" s="4">
        <f t="shared" si="2"/>
        <v>150</v>
      </c>
      <c r="B156" s="4" t="s">
        <v>153</v>
      </c>
      <c r="C156" s="4">
        <v>1.59</v>
      </c>
      <c r="D156" s="4">
        <v>3.85E-2</v>
      </c>
      <c r="E156" s="6">
        <v>-1.732</v>
      </c>
      <c r="F156" s="4" t="s">
        <v>1055</v>
      </c>
    </row>
    <row r="157" spans="1:6" x14ac:dyDescent="0.25">
      <c r="A157" s="4">
        <f t="shared" si="2"/>
        <v>153</v>
      </c>
      <c r="B157" s="4" t="s">
        <v>459</v>
      </c>
      <c r="C157" s="4">
        <v>1.63</v>
      </c>
      <c r="D157" s="4">
        <v>5.5E-2</v>
      </c>
      <c r="E157" s="6">
        <v>-2</v>
      </c>
      <c r="F157" s="4" t="s">
        <v>1052</v>
      </c>
    </row>
    <row r="158" spans="1:6" x14ac:dyDescent="0.25">
      <c r="A158" s="4">
        <f t="shared" si="2"/>
        <v>153</v>
      </c>
      <c r="B158" s="4" t="s">
        <v>794</v>
      </c>
      <c r="C158" s="4">
        <v>1.35</v>
      </c>
      <c r="D158" s="4">
        <v>6.0600000000000001E-2</v>
      </c>
      <c r="E158" s="6">
        <v>-2</v>
      </c>
      <c r="F158" s="4" t="s">
        <v>1076</v>
      </c>
    </row>
    <row r="159" spans="1:6" x14ac:dyDescent="0.25">
      <c r="A159" s="4">
        <f t="shared" si="2"/>
        <v>155</v>
      </c>
      <c r="B159" s="4" t="s">
        <v>381</v>
      </c>
      <c r="C159" s="4">
        <v>4.1900000000000004</v>
      </c>
      <c r="D159" s="4">
        <v>8.5300000000000001E-2</v>
      </c>
      <c r="E159" s="6">
        <v>-2.1110000000000002</v>
      </c>
      <c r="F159" s="4" t="s">
        <v>917</v>
      </c>
    </row>
    <row r="160" spans="1:6" x14ac:dyDescent="0.25">
      <c r="A160" s="4">
        <f t="shared" si="2"/>
        <v>156</v>
      </c>
      <c r="B160" s="4" t="s">
        <v>66</v>
      </c>
      <c r="C160" s="4">
        <v>12.9</v>
      </c>
      <c r="D160" s="4">
        <v>0.115</v>
      </c>
      <c r="E160" s="6">
        <v>-2.294</v>
      </c>
      <c r="F160" s="4" t="s">
        <v>876</v>
      </c>
    </row>
    <row r="161" spans="1:6" x14ac:dyDescent="0.25">
      <c r="A161" s="4">
        <f t="shared" si="2"/>
        <v>157</v>
      </c>
      <c r="B161" s="4" t="s">
        <v>58</v>
      </c>
      <c r="C161" s="4">
        <v>5.38</v>
      </c>
      <c r="D161" s="4">
        <v>8.3299999999999999E-2</v>
      </c>
      <c r="E161" s="6">
        <v>-2.3239999999999998</v>
      </c>
      <c r="F161" s="4" t="s">
        <v>897</v>
      </c>
    </row>
    <row r="162" spans="1:6" x14ac:dyDescent="0.25">
      <c r="A162" s="4">
        <f t="shared" si="2"/>
        <v>157</v>
      </c>
      <c r="B162" s="4" t="s">
        <v>85</v>
      </c>
      <c r="C162" s="4">
        <v>5.25</v>
      </c>
      <c r="D162" s="4">
        <v>7.0000000000000007E-2</v>
      </c>
      <c r="E162" s="6">
        <v>-2.3239999999999998</v>
      </c>
      <c r="F162" s="4" t="s">
        <v>900</v>
      </c>
    </row>
    <row r="163" spans="1:6" x14ac:dyDescent="0.25">
      <c r="A163" s="4">
        <f t="shared" si="2"/>
        <v>159</v>
      </c>
      <c r="B163" s="4" t="s">
        <v>237</v>
      </c>
      <c r="C163" s="4">
        <v>3.07</v>
      </c>
      <c r="D163" s="4">
        <v>7.3800000000000004E-2</v>
      </c>
      <c r="E163" s="6">
        <v>-2.3330000000000002</v>
      </c>
      <c r="F163" s="4" t="s">
        <v>960</v>
      </c>
    </row>
    <row r="164" spans="1:6" x14ac:dyDescent="0.25">
      <c r="A164" s="4">
        <f t="shared" si="2"/>
        <v>160</v>
      </c>
      <c r="B164" s="4" t="s">
        <v>475</v>
      </c>
      <c r="C164" s="4">
        <v>5.05</v>
      </c>
      <c r="D164" s="4">
        <v>0.13200000000000001</v>
      </c>
      <c r="E164" s="6">
        <v>-2.4489999999999998</v>
      </c>
      <c r="F164" s="4" t="s">
        <v>902</v>
      </c>
    </row>
    <row r="165" spans="1:6" x14ac:dyDescent="0.25">
      <c r="A165" s="4">
        <f t="shared" si="2"/>
        <v>161</v>
      </c>
      <c r="B165" s="4" t="s">
        <v>127</v>
      </c>
      <c r="C165" s="4">
        <v>6.69</v>
      </c>
      <c r="D165" s="4">
        <v>0.153</v>
      </c>
      <c r="E165" s="6">
        <v>-2.5299999999999998</v>
      </c>
      <c r="F165" s="4" t="s">
        <v>890</v>
      </c>
    </row>
    <row r="166" spans="1:6" x14ac:dyDescent="0.25">
      <c r="A166" s="4">
        <f t="shared" si="2"/>
        <v>162</v>
      </c>
      <c r="B166" s="4" t="s">
        <v>129</v>
      </c>
      <c r="C166" s="4">
        <v>8.58</v>
      </c>
      <c r="D166" s="4">
        <v>9.8599999999999993E-2</v>
      </c>
      <c r="E166" s="6">
        <v>-2.6829999999999998</v>
      </c>
      <c r="F166" s="4" t="s">
        <v>882</v>
      </c>
    </row>
    <row r="167" spans="1:6" x14ac:dyDescent="0.25">
      <c r="A167" s="4">
        <f t="shared" si="2"/>
        <v>163</v>
      </c>
      <c r="B167" s="4" t="s">
        <v>50</v>
      </c>
      <c r="C167" s="4">
        <v>8.1999999999999993</v>
      </c>
      <c r="D167" s="4">
        <v>0.14899999999999999</v>
      </c>
      <c r="E167" s="6">
        <v>-3.2069999999999999</v>
      </c>
      <c r="F167" s="4" t="s">
        <v>886</v>
      </c>
    </row>
    <row r="168" spans="1:6" x14ac:dyDescent="0.25">
      <c r="A168" s="4">
        <f t="shared" si="2"/>
        <v>164</v>
      </c>
      <c r="B168" s="4" t="s">
        <v>209</v>
      </c>
      <c r="C168" s="4">
        <v>11.2</v>
      </c>
      <c r="D168" s="4">
        <v>0.18099999999999999</v>
      </c>
      <c r="E168" s="6">
        <v>-3.5</v>
      </c>
      <c r="F168" s="4" t="s">
        <v>878</v>
      </c>
    </row>
    <row r="169" spans="1:6" x14ac:dyDescent="0.25">
      <c r="A169" s="4">
        <f t="shared" si="2"/>
        <v>164</v>
      </c>
      <c r="B169" s="4" t="s">
        <v>633</v>
      </c>
      <c r="C169" s="4">
        <v>8.4</v>
      </c>
      <c r="D169" s="4">
        <v>0.13</v>
      </c>
      <c r="E169" s="6">
        <v>-3.5</v>
      </c>
      <c r="F169" s="4" t="s">
        <v>884</v>
      </c>
    </row>
    <row r="170" spans="1:6" x14ac:dyDescent="0.25">
      <c r="A170" s="4">
        <f t="shared" si="2"/>
        <v>166</v>
      </c>
      <c r="B170" s="4" t="s">
        <v>249</v>
      </c>
      <c r="C170" s="4">
        <v>10.6</v>
      </c>
      <c r="D170" s="4">
        <v>0.126</v>
      </c>
      <c r="E170" s="6">
        <v>-3.71</v>
      </c>
      <c r="F170" s="4" t="s">
        <v>879</v>
      </c>
    </row>
    <row r="171" spans="1:6" x14ac:dyDescent="0.25">
      <c r="A171" s="4">
        <f t="shared" si="2"/>
        <v>167</v>
      </c>
      <c r="B171" s="4" t="s">
        <v>179</v>
      </c>
      <c r="C171" s="4">
        <v>14.1</v>
      </c>
      <c r="D171" s="4">
        <v>0.128</v>
      </c>
      <c r="E171" s="6">
        <v>-3.78</v>
      </c>
      <c r="F171" s="4" t="s">
        <v>875</v>
      </c>
    </row>
    <row r="172" spans="1:6" x14ac:dyDescent="0.25">
      <c r="A172" s="4"/>
      <c r="B172" s="4" t="s">
        <v>99</v>
      </c>
      <c r="C172" s="4">
        <v>8.49</v>
      </c>
      <c r="D172" s="4">
        <v>0.14299999999999999</v>
      </c>
      <c r="E172" s="4" t="s">
        <v>14</v>
      </c>
      <c r="F172" s="4" t="s">
        <v>883</v>
      </c>
    </row>
    <row r="173" spans="1:6" x14ac:dyDescent="0.25">
      <c r="A173" s="4"/>
      <c r="B173" s="4" t="s">
        <v>571</v>
      </c>
      <c r="C173" s="4">
        <v>5.57</v>
      </c>
      <c r="D173" s="4">
        <v>9.2100000000000001E-2</v>
      </c>
      <c r="E173" s="4" t="s">
        <v>14</v>
      </c>
      <c r="F173" s="4" t="s">
        <v>896</v>
      </c>
    </row>
    <row r="174" spans="1:6" x14ac:dyDescent="0.25">
      <c r="A174" s="4"/>
      <c r="B174" s="4" t="s">
        <v>427</v>
      </c>
      <c r="C174" s="4">
        <v>4.97</v>
      </c>
      <c r="D174" s="4">
        <v>8.1900000000000001E-2</v>
      </c>
      <c r="E174" s="4" t="s">
        <v>14</v>
      </c>
      <c r="F174" s="4" t="s">
        <v>903</v>
      </c>
    </row>
    <row r="175" spans="1:6" x14ac:dyDescent="0.25">
      <c r="A175" s="4"/>
      <c r="B175" s="4" t="s">
        <v>93</v>
      </c>
      <c r="C175" s="4">
        <v>4.75</v>
      </c>
      <c r="D175" s="4">
        <v>5.6300000000000003E-2</v>
      </c>
      <c r="E175" s="4" t="s">
        <v>14</v>
      </c>
      <c r="F175" s="4" t="s">
        <v>908</v>
      </c>
    </row>
    <row r="176" spans="1:6" x14ac:dyDescent="0.25">
      <c r="A176" s="4"/>
      <c r="B176" s="4" t="s">
        <v>547</v>
      </c>
      <c r="C176" s="4">
        <v>4.38</v>
      </c>
      <c r="D176" s="4">
        <v>7.2499999999999995E-2</v>
      </c>
      <c r="E176" s="4" t="s">
        <v>14</v>
      </c>
      <c r="F176" s="4" t="s">
        <v>913</v>
      </c>
    </row>
    <row r="177" spans="1:6" x14ac:dyDescent="0.25">
      <c r="A177" s="4"/>
      <c r="B177" s="4" t="s">
        <v>569</v>
      </c>
      <c r="C177" s="4">
        <v>4.2</v>
      </c>
      <c r="D177" s="4">
        <v>0.14000000000000001</v>
      </c>
      <c r="E177" s="4" t="s">
        <v>14</v>
      </c>
      <c r="F177" s="4" t="s">
        <v>916</v>
      </c>
    </row>
    <row r="178" spans="1:6" x14ac:dyDescent="0.25">
      <c r="A178" s="4"/>
      <c r="B178" s="4" t="s">
        <v>551</v>
      </c>
      <c r="C178" s="4">
        <v>4.0999999999999996</v>
      </c>
      <c r="D178" s="4">
        <v>0.10100000000000001</v>
      </c>
      <c r="E178" s="4" t="s">
        <v>14</v>
      </c>
      <c r="F178" s="4" t="s">
        <v>920</v>
      </c>
    </row>
    <row r="179" spans="1:6" x14ac:dyDescent="0.25">
      <c r="A179" s="4"/>
      <c r="B179" s="4" t="s">
        <v>439</v>
      </c>
      <c r="C179" s="4">
        <v>3.85</v>
      </c>
      <c r="D179" s="4">
        <v>0.28599999999999998</v>
      </c>
      <c r="E179" s="4" t="s">
        <v>14</v>
      </c>
      <c r="F179" s="4" t="s">
        <v>925</v>
      </c>
    </row>
    <row r="180" spans="1:6" x14ac:dyDescent="0.25">
      <c r="A180" s="4"/>
      <c r="B180" s="4" t="s">
        <v>368</v>
      </c>
      <c r="C180" s="4">
        <v>3.82</v>
      </c>
      <c r="D180" s="4">
        <v>4.7500000000000001E-2</v>
      </c>
      <c r="E180" s="4" t="s">
        <v>14</v>
      </c>
      <c r="F180" s="4" t="s">
        <v>926</v>
      </c>
    </row>
    <row r="181" spans="1:6" x14ac:dyDescent="0.25">
      <c r="A181" s="4"/>
      <c r="B181" s="4" t="s">
        <v>74</v>
      </c>
      <c r="C181" s="4">
        <v>3.79</v>
      </c>
      <c r="D181" s="4">
        <v>6.7400000000000002E-2</v>
      </c>
      <c r="E181" s="4" t="s">
        <v>14</v>
      </c>
      <c r="F181" s="4" t="s">
        <v>927</v>
      </c>
    </row>
    <row r="182" spans="1:6" x14ac:dyDescent="0.25">
      <c r="A182" s="4"/>
      <c r="B182" s="4" t="s">
        <v>13</v>
      </c>
      <c r="C182" s="4">
        <v>3.73</v>
      </c>
      <c r="D182" s="4">
        <v>5.3600000000000002E-2</v>
      </c>
      <c r="E182" s="4" t="s">
        <v>14</v>
      </c>
      <c r="F182" s="4" t="s">
        <v>928</v>
      </c>
    </row>
    <row r="183" spans="1:6" x14ac:dyDescent="0.25">
      <c r="A183" s="4"/>
      <c r="B183" s="4" t="s">
        <v>372</v>
      </c>
      <c r="C183" s="4">
        <v>3.71</v>
      </c>
      <c r="D183" s="4">
        <v>7.0199999999999999E-2</v>
      </c>
      <c r="E183" s="4" t="s">
        <v>14</v>
      </c>
      <c r="F183" s="4" t="s">
        <v>929</v>
      </c>
    </row>
    <row r="184" spans="1:6" x14ac:dyDescent="0.25">
      <c r="A184" s="4"/>
      <c r="B184" s="4" t="s">
        <v>471</v>
      </c>
      <c r="C184" s="4">
        <v>3.39</v>
      </c>
      <c r="D184" s="4">
        <v>6.4899999999999999E-2</v>
      </c>
      <c r="E184" s="4" t="s">
        <v>14</v>
      </c>
      <c r="F184" s="4" t="s">
        <v>938</v>
      </c>
    </row>
    <row r="185" spans="1:6" x14ac:dyDescent="0.25">
      <c r="A185" s="4"/>
      <c r="B185" s="4" t="s">
        <v>754</v>
      </c>
      <c r="C185" s="4">
        <v>3.3</v>
      </c>
      <c r="D185" s="4">
        <v>0.21099999999999999</v>
      </c>
      <c r="E185" s="4" t="s">
        <v>14</v>
      </c>
      <c r="F185" s="4" t="s">
        <v>944</v>
      </c>
    </row>
    <row r="186" spans="1:6" x14ac:dyDescent="0.25">
      <c r="A186" s="4"/>
      <c r="B186" s="4" t="s">
        <v>137</v>
      </c>
      <c r="C186" s="4">
        <v>3.29</v>
      </c>
      <c r="D186" s="4">
        <v>8.7900000000000006E-2</v>
      </c>
      <c r="E186" s="4" t="s">
        <v>14</v>
      </c>
      <c r="F186" s="4" t="s">
        <v>945</v>
      </c>
    </row>
    <row r="187" spans="1:6" x14ac:dyDescent="0.25">
      <c r="A187" s="4"/>
      <c r="B187" s="4" t="s">
        <v>173</v>
      </c>
      <c r="C187" s="4">
        <v>3.21</v>
      </c>
      <c r="D187" s="4">
        <v>6.1899999999999997E-2</v>
      </c>
      <c r="E187" s="4" t="s">
        <v>14</v>
      </c>
      <c r="F187" s="4" t="s">
        <v>950</v>
      </c>
    </row>
    <row r="188" spans="1:6" x14ac:dyDescent="0.25">
      <c r="A188" s="4"/>
      <c r="B188" s="4" t="s">
        <v>557</v>
      </c>
      <c r="C188" s="4">
        <v>3.19</v>
      </c>
      <c r="D188" s="4">
        <v>6.5500000000000003E-2</v>
      </c>
      <c r="E188" s="4" t="s">
        <v>14</v>
      </c>
      <c r="F188" s="4" t="s">
        <v>952</v>
      </c>
    </row>
    <row r="189" spans="1:6" x14ac:dyDescent="0.25">
      <c r="A189" s="4"/>
      <c r="B189" s="4" t="s">
        <v>30</v>
      </c>
      <c r="C189" s="4">
        <v>3.19</v>
      </c>
      <c r="D189" s="4">
        <v>0.14299999999999999</v>
      </c>
      <c r="E189" s="4" t="s">
        <v>14</v>
      </c>
      <c r="F189" s="4" t="s">
        <v>953</v>
      </c>
    </row>
    <row r="190" spans="1:6" x14ac:dyDescent="0.25">
      <c r="A190" s="4"/>
      <c r="B190" s="4" t="s">
        <v>213</v>
      </c>
      <c r="C190" s="4">
        <v>3.16</v>
      </c>
      <c r="D190" s="4">
        <v>8.4199999999999997E-2</v>
      </c>
      <c r="E190" s="4" t="s">
        <v>14</v>
      </c>
      <c r="F190" s="4" t="s">
        <v>957</v>
      </c>
    </row>
    <row r="191" spans="1:6" x14ac:dyDescent="0.25">
      <c r="A191" s="4"/>
      <c r="B191" s="4" t="s">
        <v>32</v>
      </c>
      <c r="C191" s="4">
        <v>3.12</v>
      </c>
      <c r="D191" s="4">
        <v>0.111</v>
      </c>
      <c r="E191" s="4" t="s">
        <v>14</v>
      </c>
      <c r="F191" s="4" t="s">
        <v>958</v>
      </c>
    </row>
    <row r="192" spans="1:6" x14ac:dyDescent="0.25">
      <c r="A192" s="4"/>
      <c r="B192" s="4" t="s">
        <v>123</v>
      </c>
      <c r="C192" s="4">
        <v>2.9</v>
      </c>
      <c r="D192" s="4">
        <v>0.16700000000000001</v>
      </c>
      <c r="E192" s="4" t="s">
        <v>14</v>
      </c>
      <c r="F192" s="4" t="s">
        <v>969</v>
      </c>
    </row>
    <row r="193" spans="1:6" x14ac:dyDescent="0.25">
      <c r="A193" s="4"/>
      <c r="B193" s="4" t="s">
        <v>201</v>
      </c>
      <c r="C193" s="4">
        <v>2.86</v>
      </c>
      <c r="D193" s="4">
        <v>5.1499999999999997E-2</v>
      </c>
      <c r="E193" s="4" t="s">
        <v>14</v>
      </c>
      <c r="F193" s="4" t="s">
        <v>973</v>
      </c>
    </row>
    <row r="194" spans="1:6" x14ac:dyDescent="0.25">
      <c r="A194" s="4"/>
      <c r="B194" s="4" t="s">
        <v>769</v>
      </c>
      <c r="C194" s="4">
        <v>2.85</v>
      </c>
      <c r="D194" s="4">
        <v>6.8699999999999997E-2</v>
      </c>
      <c r="E194" s="4" t="s">
        <v>14</v>
      </c>
      <c r="F194" s="4" t="s">
        <v>974</v>
      </c>
    </row>
    <row r="195" spans="1:6" x14ac:dyDescent="0.25">
      <c r="A195" s="4"/>
      <c r="B195" s="4" t="s">
        <v>491</v>
      </c>
      <c r="C195" s="4">
        <v>2.84</v>
      </c>
      <c r="D195" s="4">
        <v>5.1299999999999998E-2</v>
      </c>
      <c r="E195" s="4" t="s">
        <v>14</v>
      </c>
      <c r="F195" s="4" t="s">
        <v>976</v>
      </c>
    </row>
    <row r="196" spans="1:6" x14ac:dyDescent="0.25">
      <c r="A196" s="4"/>
      <c r="B196" s="4" t="s">
        <v>217</v>
      </c>
      <c r="C196" s="4">
        <v>2.83</v>
      </c>
      <c r="D196" s="4">
        <v>6.8199999999999997E-2</v>
      </c>
      <c r="E196" s="4" t="s">
        <v>14</v>
      </c>
      <c r="F196" s="4" t="s">
        <v>978</v>
      </c>
    </row>
    <row r="197" spans="1:6" x14ac:dyDescent="0.25">
      <c r="A197" s="4"/>
      <c r="B197" s="4" t="s">
        <v>28</v>
      </c>
      <c r="C197" s="4">
        <v>2.73</v>
      </c>
      <c r="D197" s="4">
        <v>4.8099999999999997E-2</v>
      </c>
      <c r="E197" s="4" t="s">
        <v>14</v>
      </c>
      <c r="F197" s="4" t="s">
        <v>982</v>
      </c>
    </row>
    <row r="198" spans="1:6" x14ac:dyDescent="0.25">
      <c r="A198" s="4"/>
      <c r="B198" s="4" t="s">
        <v>283</v>
      </c>
      <c r="C198" s="4">
        <v>2.72</v>
      </c>
      <c r="D198" s="4">
        <v>6.5699999999999995E-2</v>
      </c>
      <c r="E198" s="4" t="s">
        <v>14</v>
      </c>
      <c r="F198" s="4" t="s">
        <v>984</v>
      </c>
    </row>
    <row r="199" spans="1:6" x14ac:dyDescent="0.25">
      <c r="A199" s="4"/>
      <c r="B199" s="4" t="s">
        <v>187</v>
      </c>
      <c r="C199" s="4">
        <v>2.66</v>
      </c>
      <c r="D199" s="4">
        <v>7.8700000000000006E-2</v>
      </c>
      <c r="E199" s="4" t="s">
        <v>14</v>
      </c>
      <c r="F199" s="4" t="s">
        <v>985</v>
      </c>
    </row>
    <row r="200" spans="1:6" x14ac:dyDescent="0.25">
      <c r="A200" s="4"/>
      <c r="B200" s="4" t="s">
        <v>637</v>
      </c>
      <c r="C200" s="4">
        <v>2.62</v>
      </c>
      <c r="D200" s="4">
        <v>0.5</v>
      </c>
      <c r="E200" s="4" t="s">
        <v>14</v>
      </c>
      <c r="F200" s="4" t="s">
        <v>986</v>
      </c>
    </row>
    <row r="201" spans="1:6" x14ac:dyDescent="0.25">
      <c r="A201" s="4"/>
      <c r="B201" s="4" t="s">
        <v>235</v>
      </c>
      <c r="C201" s="4">
        <v>2.57</v>
      </c>
      <c r="D201" s="4">
        <v>8.6999999999999994E-2</v>
      </c>
      <c r="E201" s="4" t="s">
        <v>14</v>
      </c>
      <c r="F201" s="4" t="s">
        <v>987</v>
      </c>
    </row>
    <row r="202" spans="1:6" x14ac:dyDescent="0.25">
      <c r="A202" s="4"/>
      <c r="B202" s="4" t="s">
        <v>397</v>
      </c>
      <c r="C202" s="4">
        <v>2.52</v>
      </c>
      <c r="D202" s="4">
        <v>7.4499999999999997E-2</v>
      </c>
      <c r="E202" s="4" t="s">
        <v>14</v>
      </c>
      <c r="F202" s="4" t="s">
        <v>988</v>
      </c>
    </row>
    <row r="203" spans="1:6" x14ac:dyDescent="0.25">
      <c r="A203" s="4"/>
      <c r="B203" s="4" t="s">
        <v>846</v>
      </c>
      <c r="C203" s="4">
        <v>2.52</v>
      </c>
      <c r="D203" s="4">
        <v>0.10199999999999999</v>
      </c>
      <c r="E203" s="4" t="s">
        <v>14</v>
      </c>
      <c r="F203" s="4" t="s">
        <v>989</v>
      </c>
    </row>
    <row r="204" spans="1:6" x14ac:dyDescent="0.25">
      <c r="A204" s="4"/>
      <c r="B204" s="4" t="s">
        <v>267</v>
      </c>
      <c r="C204" s="4">
        <v>2.42</v>
      </c>
      <c r="D204" s="4">
        <v>0.125</v>
      </c>
      <c r="E204" s="4" t="s">
        <v>14</v>
      </c>
      <c r="F204" s="4" t="s">
        <v>691</v>
      </c>
    </row>
    <row r="205" spans="1:6" x14ac:dyDescent="0.25">
      <c r="A205" s="4"/>
      <c r="B205" s="4" t="s">
        <v>139</v>
      </c>
      <c r="C205" s="4">
        <v>2.36</v>
      </c>
      <c r="D205" s="4">
        <v>7.8899999999999998E-2</v>
      </c>
      <c r="E205" s="4" t="s">
        <v>14</v>
      </c>
      <c r="F205" s="4" t="s">
        <v>994</v>
      </c>
    </row>
    <row r="206" spans="1:6" x14ac:dyDescent="0.25">
      <c r="A206" s="4"/>
      <c r="B206" s="4" t="s">
        <v>103</v>
      </c>
      <c r="C206" s="4">
        <v>2.36</v>
      </c>
      <c r="D206" s="4">
        <v>7.8899999999999998E-2</v>
      </c>
      <c r="E206" s="4" t="s">
        <v>14</v>
      </c>
      <c r="F206" s="4" t="s">
        <v>995</v>
      </c>
    </row>
    <row r="207" spans="1:6" x14ac:dyDescent="0.25">
      <c r="A207" s="4"/>
      <c r="B207" s="4" t="s">
        <v>447</v>
      </c>
      <c r="C207" s="4">
        <v>2.15</v>
      </c>
      <c r="D207" s="4">
        <v>7.1400000000000005E-2</v>
      </c>
      <c r="E207" s="4" t="s">
        <v>14</v>
      </c>
      <c r="F207" s="4" t="s">
        <v>1007</v>
      </c>
    </row>
    <row r="208" spans="1:6" x14ac:dyDescent="0.25">
      <c r="A208" s="4"/>
      <c r="B208" s="4" t="s">
        <v>449</v>
      </c>
      <c r="C208" s="4">
        <v>2.14</v>
      </c>
      <c r="D208" s="4">
        <v>4.8000000000000001E-2</v>
      </c>
      <c r="E208" s="4" t="s">
        <v>14</v>
      </c>
      <c r="F208" s="4" t="s">
        <v>1009</v>
      </c>
    </row>
    <row r="209" spans="1:6" x14ac:dyDescent="0.25">
      <c r="A209" s="4"/>
      <c r="B209" s="4" t="s">
        <v>97</v>
      </c>
      <c r="C209" s="4">
        <v>2.14</v>
      </c>
      <c r="D209" s="4">
        <v>0.15</v>
      </c>
      <c r="E209" s="4" t="s">
        <v>14</v>
      </c>
      <c r="F209" s="4" t="s">
        <v>1010</v>
      </c>
    </row>
    <row r="210" spans="1:6" x14ac:dyDescent="0.25">
      <c r="A210" s="4"/>
      <c r="B210" s="4" t="s">
        <v>197</v>
      </c>
      <c r="C210" s="4">
        <v>2.14</v>
      </c>
      <c r="D210" s="4">
        <v>8.3299999999999999E-2</v>
      </c>
      <c r="E210" s="4" t="s">
        <v>14</v>
      </c>
      <c r="F210" s="4" t="s">
        <v>1011</v>
      </c>
    </row>
    <row r="211" spans="1:6" x14ac:dyDescent="0.25">
      <c r="A211" s="4"/>
      <c r="B211" s="4" t="s">
        <v>107</v>
      </c>
      <c r="C211" s="4">
        <v>2.0299999999999998</v>
      </c>
      <c r="D211" s="4">
        <v>9.7600000000000006E-2</v>
      </c>
      <c r="E211" s="4" t="s">
        <v>14</v>
      </c>
      <c r="F211" s="4" t="s">
        <v>691</v>
      </c>
    </row>
    <row r="212" spans="1:6" x14ac:dyDescent="0.25">
      <c r="A212" s="4"/>
      <c r="B212" s="4" t="s">
        <v>773</v>
      </c>
      <c r="C212" s="4">
        <v>2.02</v>
      </c>
      <c r="D212" s="4">
        <v>0.13600000000000001</v>
      </c>
      <c r="E212" s="4" t="s">
        <v>14</v>
      </c>
      <c r="F212" s="4" t="s">
        <v>1019</v>
      </c>
    </row>
    <row r="213" spans="1:6" x14ac:dyDescent="0.25">
      <c r="A213" s="4"/>
      <c r="B213" s="4" t="s">
        <v>56</v>
      </c>
      <c r="C213" s="4">
        <v>1.95</v>
      </c>
      <c r="D213" s="4">
        <v>0.05</v>
      </c>
      <c r="E213" s="4" t="s">
        <v>14</v>
      </c>
      <c r="F213" s="4" t="s">
        <v>1022</v>
      </c>
    </row>
    <row r="214" spans="1:6" x14ac:dyDescent="0.25">
      <c r="A214" s="4"/>
      <c r="B214" s="4" t="s">
        <v>445</v>
      </c>
      <c r="C214" s="4">
        <v>1.92</v>
      </c>
      <c r="D214" s="4">
        <v>5.2999999999999999E-2</v>
      </c>
      <c r="E214" s="4" t="s">
        <v>14</v>
      </c>
      <c r="F214" s="4" t="s">
        <v>1023</v>
      </c>
    </row>
    <row r="215" spans="1:6" x14ac:dyDescent="0.25">
      <c r="A215" s="4"/>
      <c r="B215" s="4" t="s">
        <v>171</v>
      </c>
      <c r="C215" s="4">
        <v>1.89</v>
      </c>
      <c r="D215" s="4">
        <v>7.2499999999999995E-2</v>
      </c>
      <c r="E215" s="4" t="s">
        <v>14</v>
      </c>
      <c r="F215" s="4" t="s">
        <v>1025</v>
      </c>
    </row>
    <row r="216" spans="1:6" x14ac:dyDescent="0.25">
      <c r="A216" s="4"/>
      <c r="B216" s="4" t="s">
        <v>79</v>
      </c>
      <c r="C216" s="4">
        <v>1.87</v>
      </c>
      <c r="D216" s="4">
        <v>0.12</v>
      </c>
      <c r="E216" s="4" t="s">
        <v>14</v>
      </c>
      <c r="F216" s="4" t="s">
        <v>1026</v>
      </c>
    </row>
    <row r="217" spans="1:6" x14ac:dyDescent="0.25">
      <c r="A217" s="4"/>
      <c r="B217" s="4" t="s">
        <v>306</v>
      </c>
      <c r="C217" s="4">
        <v>1.87</v>
      </c>
      <c r="D217" s="4">
        <v>0.12</v>
      </c>
      <c r="E217" s="4" t="s">
        <v>14</v>
      </c>
      <c r="F217" s="4" t="s">
        <v>1027</v>
      </c>
    </row>
    <row r="218" spans="1:6" x14ac:dyDescent="0.25">
      <c r="A218" s="4"/>
      <c r="B218" s="4" t="s">
        <v>399</v>
      </c>
      <c r="C218" s="4">
        <v>1.86</v>
      </c>
      <c r="D218" s="4">
        <v>4.8399999999999999E-2</v>
      </c>
      <c r="E218" s="4" t="s">
        <v>14</v>
      </c>
      <c r="F218" s="4" t="s">
        <v>1028</v>
      </c>
    </row>
    <row r="219" spans="1:6" x14ac:dyDescent="0.25">
      <c r="A219" s="4"/>
      <c r="B219" s="4" t="s">
        <v>117</v>
      </c>
      <c r="C219" s="4">
        <v>1.83</v>
      </c>
      <c r="D219" s="4">
        <v>6.1199999999999997E-2</v>
      </c>
      <c r="E219" s="4" t="s">
        <v>14</v>
      </c>
      <c r="F219" s="4" t="s">
        <v>1032</v>
      </c>
    </row>
    <row r="220" spans="1:6" x14ac:dyDescent="0.25">
      <c r="A220" s="4"/>
      <c r="B220" s="4" t="s">
        <v>199</v>
      </c>
      <c r="C220" s="4">
        <v>1.83</v>
      </c>
      <c r="D220" s="4">
        <v>5.5100000000000003E-2</v>
      </c>
      <c r="E220" s="4" t="s">
        <v>14</v>
      </c>
      <c r="F220" s="4" t="s">
        <v>1033</v>
      </c>
    </row>
    <row r="221" spans="1:6" x14ac:dyDescent="0.25">
      <c r="A221" s="4"/>
      <c r="B221" s="4" t="s">
        <v>706</v>
      </c>
      <c r="C221" s="4">
        <v>1.78</v>
      </c>
      <c r="D221" s="4">
        <v>0.2</v>
      </c>
      <c r="E221" s="4" t="s">
        <v>14</v>
      </c>
      <c r="F221" s="4" t="s">
        <v>1038</v>
      </c>
    </row>
    <row r="222" spans="1:6" x14ac:dyDescent="0.25">
      <c r="A222" s="4"/>
      <c r="B222" s="4" t="s">
        <v>493</v>
      </c>
      <c r="C222" s="4">
        <v>1.78</v>
      </c>
      <c r="D222" s="4">
        <v>4.6899999999999997E-2</v>
      </c>
      <c r="E222" s="4" t="s">
        <v>14</v>
      </c>
      <c r="F222" s="4" t="s">
        <v>1039</v>
      </c>
    </row>
    <row r="223" spans="1:6" x14ac:dyDescent="0.25">
      <c r="A223" s="4"/>
      <c r="B223" s="4" t="s">
        <v>376</v>
      </c>
      <c r="C223" s="4">
        <v>1.77</v>
      </c>
      <c r="D223" s="4">
        <v>8.1600000000000006E-2</v>
      </c>
      <c r="E223" s="4" t="s">
        <v>14</v>
      </c>
      <c r="F223" s="4" t="s">
        <v>1040</v>
      </c>
    </row>
    <row r="224" spans="1:6" x14ac:dyDescent="0.25">
      <c r="A224" s="4"/>
      <c r="B224" s="4" t="s">
        <v>531</v>
      </c>
      <c r="C224" s="4">
        <v>1.66</v>
      </c>
      <c r="D224" s="4">
        <v>5.6099999999999997E-2</v>
      </c>
      <c r="E224" s="4" t="s">
        <v>14</v>
      </c>
      <c r="F224" s="4" t="s">
        <v>1046</v>
      </c>
    </row>
    <row r="225" spans="1:6" x14ac:dyDescent="0.25">
      <c r="A225" s="4"/>
      <c r="B225" s="4" t="s">
        <v>671</v>
      </c>
      <c r="C225" s="4">
        <v>1.64</v>
      </c>
      <c r="D225" s="4">
        <v>6.25E-2</v>
      </c>
      <c r="E225" s="4" t="s">
        <v>14</v>
      </c>
      <c r="F225" s="4" t="s">
        <v>1049</v>
      </c>
    </row>
    <row r="226" spans="1:6" x14ac:dyDescent="0.25">
      <c r="A226" s="4"/>
      <c r="B226" s="4" t="s">
        <v>44</v>
      </c>
      <c r="C226" s="4">
        <v>1.64</v>
      </c>
      <c r="D226" s="4">
        <v>6.25E-2</v>
      </c>
      <c r="E226" s="4" t="s">
        <v>14</v>
      </c>
      <c r="F226" s="4" t="s">
        <v>1050</v>
      </c>
    </row>
    <row r="227" spans="1:6" x14ac:dyDescent="0.25">
      <c r="A227" s="4"/>
      <c r="B227" s="4" t="s">
        <v>157</v>
      </c>
      <c r="C227" s="4">
        <v>1.64</v>
      </c>
      <c r="D227" s="4">
        <v>6.25E-2</v>
      </c>
      <c r="E227" s="4" t="s">
        <v>14</v>
      </c>
      <c r="F227" s="4" t="s">
        <v>1051</v>
      </c>
    </row>
    <row r="228" spans="1:6" x14ac:dyDescent="0.25">
      <c r="A228" s="4"/>
      <c r="B228" s="4" t="s">
        <v>696</v>
      </c>
      <c r="C228" s="4">
        <v>1.51</v>
      </c>
      <c r="D228" s="4">
        <v>8.8200000000000001E-2</v>
      </c>
      <c r="E228" s="4" t="s">
        <v>14</v>
      </c>
      <c r="F228" s="4" t="s">
        <v>1059</v>
      </c>
    </row>
    <row r="229" spans="1:6" x14ac:dyDescent="0.25">
      <c r="A229" s="4"/>
      <c r="B229" s="4" t="s">
        <v>497</v>
      </c>
      <c r="C229" s="4">
        <v>1.51</v>
      </c>
      <c r="D229" s="4">
        <v>8.8200000000000001E-2</v>
      </c>
      <c r="E229" s="4" t="s">
        <v>14</v>
      </c>
      <c r="F229" s="4" t="s">
        <v>1060</v>
      </c>
    </row>
    <row r="230" spans="1:6" x14ac:dyDescent="0.25">
      <c r="A230" s="4"/>
      <c r="B230" s="4" t="s">
        <v>583</v>
      </c>
      <c r="C230" s="4">
        <v>1.51</v>
      </c>
      <c r="D230" s="4">
        <v>8.8200000000000001E-2</v>
      </c>
      <c r="E230" s="4" t="s">
        <v>14</v>
      </c>
      <c r="F230" s="4" t="s">
        <v>1061</v>
      </c>
    </row>
    <row r="231" spans="1:6" x14ac:dyDescent="0.25">
      <c r="A231" s="4"/>
      <c r="B231" s="4" t="s">
        <v>581</v>
      </c>
      <c r="C231" s="4">
        <v>1.5</v>
      </c>
      <c r="D231" s="4">
        <v>0.14299999999999999</v>
      </c>
      <c r="E231" s="4" t="s">
        <v>14</v>
      </c>
      <c r="F231" s="4" t="s">
        <v>582</v>
      </c>
    </row>
    <row r="232" spans="1:6" x14ac:dyDescent="0.25">
      <c r="A232" s="4"/>
      <c r="B232" s="4" t="s">
        <v>431</v>
      </c>
      <c r="C232" s="4">
        <v>1.46</v>
      </c>
      <c r="D232" s="4">
        <v>6.5600000000000006E-2</v>
      </c>
      <c r="E232" s="4" t="s">
        <v>14</v>
      </c>
      <c r="F232" s="4" t="s">
        <v>1065</v>
      </c>
    </row>
    <row r="233" spans="1:6" x14ac:dyDescent="0.25">
      <c r="A233" s="4"/>
      <c r="B233" s="4" t="s">
        <v>378</v>
      </c>
      <c r="C233" s="4">
        <v>1.45</v>
      </c>
      <c r="D233" s="4">
        <v>4.0899999999999999E-2</v>
      </c>
      <c r="E233" s="4" t="s">
        <v>14</v>
      </c>
      <c r="F233" s="4" t="s">
        <v>1066</v>
      </c>
    </row>
    <row r="234" spans="1:6" x14ac:dyDescent="0.25">
      <c r="A234" s="4"/>
      <c r="B234" s="4" t="s">
        <v>599</v>
      </c>
      <c r="C234" s="4">
        <v>1.44</v>
      </c>
      <c r="D234" s="4">
        <v>8.3299999999999999E-2</v>
      </c>
      <c r="E234" s="4" t="s">
        <v>14</v>
      </c>
      <c r="F234" s="4" t="s">
        <v>600</v>
      </c>
    </row>
    <row r="235" spans="1:6" x14ac:dyDescent="0.25">
      <c r="A235" s="4"/>
      <c r="B235" s="4" t="s">
        <v>585</v>
      </c>
      <c r="C235" s="4">
        <v>1.44</v>
      </c>
      <c r="D235" s="4">
        <v>0.13300000000000001</v>
      </c>
      <c r="E235" s="4" t="s">
        <v>14</v>
      </c>
      <c r="F235" s="4" t="s">
        <v>586</v>
      </c>
    </row>
    <row r="236" spans="1:6" x14ac:dyDescent="0.25">
      <c r="A236" s="4"/>
      <c r="B236" s="4" t="s">
        <v>1068</v>
      </c>
      <c r="C236" s="4">
        <v>1.4</v>
      </c>
      <c r="D236" s="4">
        <v>0.5</v>
      </c>
      <c r="E236" s="4" t="s">
        <v>14</v>
      </c>
      <c r="F236" s="4" t="s">
        <v>1069</v>
      </c>
    </row>
    <row r="237" spans="1:6" x14ac:dyDescent="0.25">
      <c r="A237" s="4"/>
      <c r="B237" s="4" t="s">
        <v>429</v>
      </c>
      <c r="C237" s="4">
        <v>1.39</v>
      </c>
      <c r="D237" s="4">
        <v>4.8399999999999999E-2</v>
      </c>
      <c r="E237" s="4" t="s">
        <v>14</v>
      </c>
      <c r="F237" s="4" t="s">
        <v>1070</v>
      </c>
    </row>
    <row r="238" spans="1:6" x14ac:dyDescent="0.25">
      <c r="A238" s="4"/>
      <c r="B238" s="4" t="s">
        <v>467</v>
      </c>
      <c r="C238" s="4">
        <v>1.39</v>
      </c>
      <c r="D238" s="4">
        <v>0.125</v>
      </c>
      <c r="E238" s="4" t="s">
        <v>14</v>
      </c>
      <c r="F238" s="4" t="s">
        <v>1071</v>
      </c>
    </row>
    <row r="239" spans="1:6" x14ac:dyDescent="0.25">
      <c r="A239" s="4"/>
      <c r="B239" s="4" t="s">
        <v>463</v>
      </c>
      <c r="C239" s="4">
        <v>1.38</v>
      </c>
      <c r="D239" s="4">
        <v>4.4299999999999999E-2</v>
      </c>
      <c r="E239" s="4" t="s">
        <v>14</v>
      </c>
      <c r="F239" s="4" t="s">
        <v>1074</v>
      </c>
    </row>
    <row r="240" spans="1:6" x14ac:dyDescent="0.25">
      <c r="A240" s="4"/>
      <c r="B240" s="4" t="s">
        <v>874</v>
      </c>
      <c r="C240" s="4">
        <v>1.35</v>
      </c>
      <c r="D240" s="4">
        <v>6.0600000000000001E-2</v>
      </c>
      <c r="E240" s="4" t="s">
        <v>14</v>
      </c>
      <c r="F240" s="4" t="s">
        <v>1077</v>
      </c>
    </row>
    <row r="241" spans="1:6" x14ac:dyDescent="0.25">
      <c r="A241" s="4"/>
      <c r="B241" s="4" t="s">
        <v>336</v>
      </c>
      <c r="C241" s="4">
        <v>1.34</v>
      </c>
      <c r="D241" s="4">
        <v>5.21E-2</v>
      </c>
      <c r="E241" s="4" t="s">
        <v>14</v>
      </c>
      <c r="F241" s="4" t="s">
        <v>1078</v>
      </c>
    </row>
    <row r="242" spans="1:6" x14ac:dyDescent="0.25">
      <c r="A242" s="4"/>
      <c r="B242" s="4" t="s">
        <v>800</v>
      </c>
      <c r="C242" s="4">
        <v>1.33</v>
      </c>
      <c r="D242" s="4">
        <v>5.9700000000000003E-2</v>
      </c>
      <c r="E242" s="4" t="s">
        <v>14</v>
      </c>
      <c r="F242" s="4" t="s">
        <v>1079</v>
      </c>
    </row>
    <row r="243" spans="1:6" x14ac:dyDescent="0.25">
      <c r="A243" s="4"/>
      <c r="B243" s="4" t="s">
        <v>342</v>
      </c>
      <c r="C243" s="4">
        <v>1.33</v>
      </c>
      <c r="D243" s="4">
        <v>5.1499999999999997E-2</v>
      </c>
      <c r="E243" s="4" t="s">
        <v>14</v>
      </c>
      <c r="F243" s="4" t="s">
        <v>1080</v>
      </c>
    </row>
    <row r="244" spans="1:6" x14ac:dyDescent="0.25">
      <c r="A244" s="4"/>
      <c r="B244" s="4" t="s">
        <v>852</v>
      </c>
      <c r="C244" s="4">
        <v>1.25</v>
      </c>
      <c r="D244" s="4">
        <v>6.9800000000000001E-2</v>
      </c>
      <c r="E244" s="4" t="s">
        <v>14</v>
      </c>
      <c r="F244" s="4" t="s">
        <v>1083</v>
      </c>
    </row>
    <row r="245" spans="1:6" x14ac:dyDescent="0.25">
      <c r="A245" s="4"/>
      <c r="B245" s="4" t="s">
        <v>607</v>
      </c>
      <c r="C245" s="4">
        <v>1.24</v>
      </c>
      <c r="D245" s="4">
        <v>3.0499999999999999E-2</v>
      </c>
      <c r="E245" s="4" t="s">
        <v>14</v>
      </c>
      <c r="F245" s="4" t="s">
        <v>1084</v>
      </c>
    </row>
    <row r="246" spans="1:6" x14ac:dyDescent="0.25">
      <c r="A246" s="4"/>
      <c r="B246" s="4" t="s">
        <v>519</v>
      </c>
      <c r="C246" s="4">
        <v>1.24</v>
      </c>
      <c r="D246" s="4">
        <v>4.8500000000000001E-2</v>
      </c>
      <c r="E246" s="4" t="s">
        <v>14</v>
      </c>
      <c r="F246" s="4" t="s">
        <v>1085</v>
      </c>
    </row>
    <row r="247" spans="1:6" x14ac:dyDescent="0.25">
      <c r="A247" s="4"/>
      <c r="B247" s="4" t="s">
        <v>784</v>
      </c>
      <c r="C247" s="4">
        <v>1.24</v>
      </c>
      <c r="D247" s="4">
        <v>4.8500000000000001E-2</v>
      </c>
      <c r="E247" s="4" t="s">
        <v>14</v>
      </c>
      <c r="F247" s="4" t="s">
        <v>1086</v>
      </c>
    </row>
    <row r="248" spans="1:6" x14ac:dyDescent="0.25">
      <c r="A248" s="4"/>
      <c r="B248" s="4" t="s">
        <v>330</v>
      </c>
      <c r="C248" s="4">
        <v>1.23</v>
      </c>
      <c r="D248" s="4">
        <v>4.41E-2</v>
      </c>
      <c r="E248" s="4" t="s">
        <v>14</v>
      </c>
      <c r="F248" s="4" t="s">
        <v>1087</v>
      </c>
    </row>
    <row r="249" spans="1:6" x14ac:dyDescent="0.25">
      <c r="A249" s="4"/>
      <c r="B249" s="4" t="s">
        <v>441</v>
      </c>
      <c r="C249" s="4">
        <v>1.23</v>
      </c>
      <c r="D249" s="4">
        <v>6.8199999999999997E-2</v>
      </c>
      <c r="E249" s="4" t="s">
        <v>14</v>
      </c>
      <c r="F249" s="4" t="s">
        <v>1060</v>
      </c>
    </row>
    <row r="250" spans="1:6" x14ac:dyDescent="0.25">
      <c r="A250" s="4"/>
      <c r="B250" s="4" t="s">
        <v>549</v>
      </c>
      <c r="C250" s="4">
        <v>1.23</v>
      </c>
      <c r="D250" s="4">
        <v>6.8199999999999997E-2</v>
      </c>
      <c r="E250" s="4" t="s">
        <v>14</v>
      </c>
      <c r="F250" s="4" t="s">
        <v>1088</v>
      </c>
    </row>
    <row r="251" spans="1:6" x14ac:dyDescent="0.25">
      <c r="A251" s="4"/>
      <c r="B251" s="4" t="s">
        <v>615</v>
      </c>
      <c r="C251" s="4">
        <v>1.23</v>
      </c>
      <c r="D251" s="4">
        <v>0.33300000000000002</v>
      </c>
      <c r="E251" s="4" t="s">
        <v>14</v>
      </c>
      <c r="F251" s="4" t="s">
        <v>616</v>
      </c>
    </row>
    <row r="252" spans="1:6" x14ac:dyDescent="0.25">
      <c r="A252" s="4"/>
      <c r="B252" s="4" t="s">
        <v>1089</v>
      </c>
      <c r="C252" s="4">
        <v>1.23</v>
      </c>
      <c r="D252" s="4">
        <v>0.33300000000000002</v>
      </c>
      <c r="E252" s="4" t="s">
        <v>14</v>
      </c>
      <c r="F252" s="4" t="s">
        <v>1090</v>
      </c>
    </row>
    <row r="253" spans="1:6" x14ac:dyDescent="0.25">
      <c r="A253" s="4"/>
      <c r="B253" s="4" t="s">
        <v>724</v>
      </c>
      <c r="C253" s="4">
        <v>1.22</v>
      </c>
      <c r="D253" s="4">
        <v>5.4800000000000001E-2</v>
      </c>
      <c r="E253" s="4" t="s">
        <v>14</v>
      </c>
      <c r="F253" s="4" t="s">
        <v>1091</v>
      </c>
    </row>
    <row r="254" spans="1:6" x14ac:dyDescent="0.25">
      <c r="A254" s="4"/>
      <c r="B254" s="4" t="s">
        <v>565</v>
      </c>
      <c r="C254" s="4">
        <v>1.22</v>
      </c>
      <c r="D254" s="4">
        <v>5.4800000000000001E-2</v>
      </c>
      <c r="E254" s="4" t="s">
        <v>14</v>
      </c>
      <c r="F254" s="4" t="s">
        <v>1092</v>
      </c>
    </row>
    <row r="255" spans="1:6" x14ac:dyDescent="0.25">
      <c r="A255" s="4"/>
      <c r="B255" s="4" t="s">
        <v>669</v>
      </c>
      <c r="C255" s="4">
        <v>1.2</v>
      </c>
      <c r="D255" s="4">
        <v>4.3200000000000002E-2</v>
      </c>
      <c r="E255" s="4" t="s">
        <v>14</v>
      </c>
      <c r="F255" s="4" t="s">
        <v>1094</v>
      </c>
    </row>
    <row r="256" spans="1:6" x14ac:dyDescent="0.25">
      <c r="A256" s="4"/>
      <c r="B256" s="4" t="s">
        <v>601</v>
      </c>
      <c r="C256" s="4">
        <v>1.18</v>
      </c>
      <c r="D256" s="4">
        <v>4.2900000000000001E-2</v>
      </c>
      <c r="E256" s="4" t="s">
        <v>14</v>
      </c>
      <c r="F256" s="4" t="s">
        <v>1095</v>
      </c>
    </row>
    <row r="257" spans="1:6" x14ac:dyDescent="0.25">
      <c r="A257" s="4"/>
      <c r="B257" s="4" t="s">
        <v>261</v>
      </c>
      <c r="C257" s="4">
        <v>1.18</v>
      </c>
      <c r="D257" s="4">
        <v>5.33E-2</v>
      </c>
      <c r="E257" s="4" t="s">
        <v>14</v>
      </c>
      <c r="F257" s="4" t="s">
        <v>1072</v>
      </c>
    </row>
    <row r="258" spans="1:6" x14ac:dyDescent="0.25">
      <c r="A258" s="4"/>
      <c r="B258" s="4" t="s">
        <v>563</v>
      </c>
      <c r="C258" s="4">
        <v>1.1599999999999999</v>
      </c>
      <c r="D258" s="4">
        <v>6.3799999999999996E-2</v>
      </c>
      <c r="E258" s="4" t="s">
        <v>14</v>
      </c>
      <c r="F258" s="4" t="s">
        <v>1098</v>
      </c>
    </row>
    <row r="259" spans="1:6" x14ac:dyDescent="0.25">
      <c r="A259" s="4"/>
      <c r="B259" s="4" t="s">
        <v>660</v>
      </c>
      <c r="C259" s="4">
        <v>1.1399999999999999</v>
      </c>
      <c r="D259" s="4">
        <v>6.25E-2</v>
      </c>
      <c r="E259" s="4" t="s">
        <v>14</v>
      </c>
      <c r="F259" s="4" t="s">
        <v>1099</v>
      </c>
    </row>
    <row r="260" spans="1:6" x14ac:dyDescent="0.25">
      <c r="A260" s="4"/>
      <c r="B260" s="4" t="s">
        <v>579</v>
      </c>
      <c r="C260" s="4">
        <v>1.1299999999999999</v>
      </c>
      <c r="D260" s="4">
        <v>5.1299999999999998E-2</v>
      </c>
      <c r="E260" s="4" t="s">
        <v>14</v>
      </c>
      <c r="F260" s="4" t="s">
        <v>1100</v>
      </c>
    </row>
    <row r="261" spans="1:6" x14ac:dyDescent="0.25">
      <c r="A261" s="4"/>
      <c r="B261" s="4" t="s">
        <v>1101</v>
      </c>
      <c r="C261" s="4">
        <v>1.1100000000000001</v>
      </c>
      <c r="D261" s="4">
        <v>0.25</v>
      </c>
      <c r="E261" s="4" t="s">
        <v>14</v>
      </c>
      <c r="F261" s="4" t="s">
        <v>1102</v>
      </c>
    </row>
    <row r="262" spans="1:6" x14ac:dyDescent="0.25">
      <c r="A262" s="4"/>
      <c r="B262" s="4" t="s">
        <v>421</v>
      </c>
      <c r="C262" s="4">
        <v>1.1100000000000001</v>
      </c>
      <c r="D262" s="4">
        <v>0.25</v>
      </c>
      <c r="E262" s="4" t="s">
        <v>14</v>
      </c>
      <c r="F262" s="4" t="s">
        <v>1103</v>
      </c>
    </row>
    <row r="263" spans="1:6" x14ac:dyDescent="0.25">
      <c r="A263" s="4"/>
      <c r="B263" s="4" t="s">
        <v>639</v>
      </c>
      <c r="C263" s="4">
        <v>1.1100000000000001</v>
      </c>
      <c r="D263" s="4">
        <v>0.25</v>
      </c>
      <c r="E263" s="4" t="s">
        <v>14</v>
      </c>
      <c r="F263" s="4" t="s">
        <v>638</v>
      </c>
    </row>
    <row r="264" spans="1:6" x14ac:dyDescent="0.25">
      <c r="A264" s="4"/>
      <c r="B264" s="4" t="s">
        <v>541</v>
      </c>
      <c r="C264" s="4">
        <v>1.07</v>
      </c>
      <c r="D264" s="4">
        <v>8.3299999999999999E-2</v>
      </c>
      <c r="E264" s="4" t="s">
        <v>14</v>
      </c>
      <c r="F264" s="4" t="s">
        <v>1104</v>
      </c>
    </row>
    <row r="265" spans="1:6" x14ac:dyDescent="0.25">
      <c r="A265" s="4"/>
      <c r="B265" s="4" t="s">
        <v>401</v>
      </c>
      <c r="C265" s="4">
        <v>1.07</v>
      </c>
      <c r="D265" s="4">
        <v>8.3299999999999999E-2</v>
      </c>
      <c r="E265" s="4" t="s">
        <v>14</v>
      </c>
      <c r="F265" s="4" t="s">
        <v>1105</v>
      </c>
    </row>
    <row r="266" spans="1:6" x14ac:dyDescent="0.25">
      <c r="A266" s="4"/>
      <c r="B266" s="4" t="s">
        <v>778</v>
      </c>
      <c r="C266" s="4">
        <v>1.07</v>
      </c>
      <c r="D266" s="4">
        <v>8.3299999999999999E-2</v>
      </c>
      <c r="E266" s="4" t="s">
        <v>14</v>
      </c>
      <c r="F266" s="4" t="s">
        <v>986</v>
      </c>
    </row>
    <row r="267" spans="1:6" x14ac:dyDescent="0.25">
      <c r="A267" s="4"/>
      <c r="B267" s="4" t="s">
        <v>302</v>
      </c>
      <c r="C267" s="4">
        <v>1.06</v>
      </c>
      <c r="D267" s="4">
        <v>5.7700000000000001E-2</v>
      </c>
      <c r="E267" s="4" t="s">
        <v>14</v>
      </c>
      <c r="F267" s="4" t="s">
        <v>1107</v>
      </c>
    </row>
    <row r="268" spans="1:6" x14ac:dyDescent="0.25">
      <c r="A268" s="4"/>
      <c r="B268" s="4" t="s">
        <v>36</v>
      </c>
      <c r="C268" s="4">
        <v>1.05</v>
      </c>
      <c r="D268" s="4">
        <v>4.2700000000000002E-2</v>
      </c>
      <c r="E268" s="4" t="s">
        <v>14</v>
      </c>
      <c r="F268" s="4" t="s">
        <v>1109</v>
      </c>
    </row>
    <row r="269" spans="1:6" x14ac:dyDescent="0.25">
      <c r="A269" s="4"/>
      <c r="B269" s="4" t="s">
        <v>1113</v>
      </c>
      <c r="C269" s="4">
        <v>1.02</v>
      </c>
      <c r="D269" s="4">
        <v>7.6899999999999996E-2</v>
      </c>
      <c r="E269" s="4" t="s">
        <v>14</v>
      </c>
      <c r="F269" s="4" t="s">
        <v>1114</v>
      </c>
    </row>
    <row r="270" spans="1:6" x14ac:dyDescent="0.25">
      <c r="A270" s="4"/>
      <c r="B270" s="4" t="s">
        <v>1115</v>
      </c>
      <c r="C270" s="4">
        <v>1.01</v>
      </c>
      <c r="D270" s="4">
        <v>0.2</v>
      </c>
      <c r="E270" s="4" t="s">
        <v>14</v>
      </c>
      <c r="F270" s="4" t="s">
        <v>1116</v>
      </c>
    </row>
    <row r="271" spans="1:6" x14ac:dyDescent="0.25">
      <c r="A271" s="4"/>
      <c r="B271" s="4" t="s">
        <v>395</v>
      </c>
      <c r="C271" s="4">
        <v>1</v>
      </c>
      <c r="D271" s="4">
        <v>5.45E-2</v>
      </c>
      <c r="E271" s="4" t="s">
        <v>14</v>
      </c>
      <c r="F271" s="4" t="s">
        <v>1118</v>
      </c>
    </row>
    <row r="272" spans="1:6" x14ac:dyDescent="0.25">
      <c r="A272" s="4"/>
      <c r="B272" s="4" t="s">
        <v>844</v>
      </c>
      <c r="C272" s="4">
        <v>0.98299999999999998</v>
      </c>
      <c r="D272" s="4">
        <v>5.3600000000000002E-2</v>
      </c>
      <c r="E272" s="4" t="s">
        <v>14</v>
      </c>
      <c r="F272" s="4" t="s">
        <v>1119</v>
      </c>
    </row>
    <row r="273" spans="1:6" x14ac:dyDescent="0.25">
      <c r="A273" s="4"/>
      <c r="B273" s="4" t="s">
        <v>555</v>
      </c>
      <c r="C273" s="4">
        <v>0.95899999999999996</v>
      </c>
      <c r="D273" s="4">
        <v>4.4400000000000002E-2</v>
      </c>
      <c r="E273" s="4" t="s">
        <v>14</v>
      </c>
      <c r="F273" s="4" t="s">
        <v>1120</v>
      </c>
    </row>
    <row r="274" spans="1:6" x14ac:dyDescent="0.25">
      <c r="A274" s="4"/>
      <c r="B274" s="4" t="s">
        <v>513</v>
      </c>
      <c r="C274" s="4">
        <v>0.95899999999999996</v>
      </c>
      <c r="D274" s="4">
        <v>0.04</v>
      </c>
      <c r="E274" s="4" t="s">
        <v>14</v>
      </c>
      <c r="F274" s="4" t="s">
        <v>1121</v>
      </c>
    </row>
    <row r="275" spans="1:6" x14ac:dyDescent="0.25">
      <c r="A275" s="4"/>
      <c r="B275" s="4" t="s">
        <v>591</v>
      </c>
      <c r="C275" s="4">
        <v>0.94699999999999995</v>
      </c>
      <c r="D275" s="4">
        <v>5.1700000000000003E-2</v>
      </c>
      <c r="E275" s="4" t="s">
        <v>14</v>
      </c>
      <c r="F275" s="4" t="s">
        <v>1122</v>
      </c>
    </row>
    <row r="276" spans="1:6" x14ac:dyDescent="0.25">
      <c r="A276" s="4"/>
      <c r="B276" s="4" t="s">
        <v>417</v>
      </c>
      <c r="C276" s="4">
        <v>0.94699999999999995</v>
      </c>
      <c r="D276" s="4">
        <v>5.1700000000000003E-2</v>
      </c>
      <c r="E276" s="4" t="s">
        <v>14</v>
      </c>
      <c r="F276" s="4" t="s">
        <v>1123</v>
      </c>
    </row>
    <row r="277" spans="1:6" x14ac:dyDescent="0.25">
      <c r="A277" s="4"/>
      <c r="B277" s="4" t="s">
        <v>1124</v>
      </c>
      <c r="C277" s="4">
        <v>0.93899999999999995</v>
      </c>
      <c r="D277" s="4">
        <v>0.16700000000000001</v>
      </c>
      <c r="E277" s="4" t="s">
        <v>14</v>
      </c>
      <c r="F277" s="4" t="s">
        <v>1125</v>
      </c>
    </row>
    <row r="278" spans="1:6" x14ac:dyDescent="0.25">
      <c r="A278" s="4"/>
      <c r="B278" s="4" t="s">
        <v>1126</v>
      </c>
      <c r="C278" s="4">
        <v>0.93899999999999995</v>
      </c>
      <c r="D278" s="4">
        <v>0.16700000000000001</v>
      </c>
      <c r="E278" s="4" t="s">
        <v>14</v>
      </c>
      <c r="F278" s="4" t="s">
        <v>1127</v>
      </c>
    </row>
    <row r="279" spans="1:6" x14ac:dyDescent="0.25">
      <c r="A279" s="4"/>
      <c r="B279" s="4" t="s">
        <v>675</v>
      </c>
      <c r="C279" s="4">
        <v>0.93899999999999995</v>
      </c>
      <c r="D279" s="4">
        <v>0.16700000000000001</v>
      </c>
      <c r="E279" s="4" t="s">
        <v>14</v>
      </c>
      <c r="F279" s="4" t="s">
        <v>676</v>
      </c>
    </row>
    <row r="280" spans="1:6" x14ac:dyDescent="0.25">
      <c r="A280" s="4"/>
      <c r="B280" s="4" t="s">
        <v>523</v>
      </c>
      <c r="C280" s="4">
        <v>0.93200000000000005</v>
      </c>
      <c r="D280" s="4">
        <v>5.0799999999999998E-2</v>
      </c>
      <c r="E280" s="4" t="s">
        <v>14</v>
      </c>
      <c r="F280" s="4" t="s">
        <v>1128</v>
      </c>
    </row>
    <row r="281" spans="1:6" x14ac:dyDescent="0.25">
      <c r="A281" s="4"/>
      <c r="B281" s="4" t="s">
        <v>605</v>
      </c>
      <c r="C281" s="4">
        <v>0.9</v>
      </c>
      <c r="D281" s="4">
        <v>4.9200000000000001E-2</v>
      </c>
      <c r="E281" s="4" t="s">
        <v>14</v>
      </c>
      <c r="F281" s="4" t="s">
        <v>1129</v>
      </c>
    </row>
    <row r="282" spans="1:6" x14ac:dyDescent="0.25">
      <c r="A282" s="4"/>
      <c r="B282" s="4" t="s">
        <v>814</v>
      </c>
      <c r="C282" s="4">
        <v>0.88600000000000001</v>
      </c>
      <c r="D282" s="4">
        <v>6.4500000000000002E-2</v>
      </c>
      <c r="E282" s="4" t="s">
        <v>14</v>
      </c>
      <c r="F282" s="4" t="s">
        <v>1130</v>
      </c>
    </row>
    <row r="283" spans="1:6" x14ac:dyDescent="0.25">
      <c r="A283" s="4"/>
      <c r="B283" s="4" t="s">
        <v>405</v>
      </c>
      <c r="C283" s="4">
        <v>0.88600000000000001</v>
      </c>
      <c r="D283" s="4">
        <v>4.1700000000000001E-2</v>
      </c>
      <c r="E283" s="4" t="s">
        <v>14</v>
      </c>
      <c r="F283" s="4" t="s">
        <v>1131</v>
      </c>
    </row>
    <row r="284" spans="1:6" x14ac:dyDescent="0.25">
      <c r="A284" s="4"/>
      <c r="B284" s="4" t="s">
        <v>1132</v>
      </c>
      <c r="C284" s="4">
        <v>0.86599999999999999</v>
      </c>
      <c r="D284" s="4">
        <v>6.25E-2</v>
      </c>
      <c r="E284" s="4" t="s">
        <v>14</v>
      </c>
      <c r="F284" s="4" t="s">
        <v>1133</v>
      </c>
    </row>
    <row r="285" spans="1:6" x14ac:dyDescent="0.25">
      <c r="A285" s="4"/>
      <c r="B285" s="4" t="s">
        <v>389</v>
      </c>
      <c r="C285" s="4">
        <v>0.85699999999999998</v>
      </c>
      <c r="D285" s="4">
        <v>3.6999999999999998E-2</v>
      </c>
      <c r="E285" s="4" t="s">
        <v>14</v>
      </c>
      <c r="F285" s="4" t="s">
        <v>1134</v>
      </c>
    </row>
    <row r="286" spans="1:6" x14ac:dyDescent="0.25">
      <c r="A286" s="4"/>
      <c r="B286" s="4" t="s">
        <v>489</v>
      </c>
      <c r="C286" s="4">
        <v>0.84499999999999997</v>
      </c>
      <c r="D286" s="4">
        <v>6.0600000000000001E-2</v>
      </c>
      <c r="E286" s="4" t="s">
        <v>14</v>
      </c>
      <c r="F286" s="4" t="s">
        <v>1136</v>
      </c>
    </row>
    <row r="287" spans="1:6" x14ac:dyDescent="0.25">
      <c r="A287" s="4"/>
      <c r="B287" s="4" t="s">
        <v>453</v>
      </c>
      <c r="C287" s="4">
        <v>0.84199999999999997</v>
      </c>
      <c r="D287" s="4">
        <v>4.6199999999999998E-2</v>
      </c>
      <c r="E287" s="4" t="s">
        <v>14</v>
      </c>
      <c r="F287" s="4" t="s">
        <v>1137</v>
      </c>
    </row>
    <row r="288" spans="1:6" x14ac:dyDescent="0.25">
      <c r="A288" s="4"/>
      <c r="B288" s="4" t="s">
        <v>461</v>
      </c>
      <c r="C288" s="4">
        <v>0.82699999999999996</v>
      </c>
      <c r="D288" s="4">
        <v>4.5499999999999999E-2</v>
      </c>
      <c r="E288" s="4" t="s">
        <v>14</v>
      </c>
      <c r="F288" s="4" t="s">
        <v>1139</v>
      </c>
    </row>
    <row r="289" spans="1:6" x14ac:dyDescent="0.25">
      <c r="A289" s="4"/>
      <c r="B289" s="4" t="s">
        <v>435</v>
      </c>
      <c r="C289" s="4">
        <v>0.80700000000000005</v>
      </c>
      <c r="D289" s="4">
        <v>3.8800000000000001E-2</v>
      </c>
      <c r="E289" s="4" t="s">
        <v>14</v>
      </c>
      <c r="F289" s="4" t="s">
        <v>1141</v>
      </c>
    </row>
    <row r="290" spans="1:6" x14ac:dyDescent="0.25">
      <c r="A290" s="4"/>
      <c r="B290" s="4" t="s">
        <v>825</v>
      </c>
      <c r="C290" s="4">
        <v>0.80400000000000005</v>
      </c>
      <c r="D290" s="4">
        <v>5.7099999999999998E-2</v>
      </c>
      <c r="E290" s="4" t="s">
        <v>14</v>
      </c>
      <c r="F290" s="4" t="s">
        <v>1142</v>
      </c>
    </row>
    <row r="291" spans="1:6" x14ac:dyDescent="0.25">
      <c r="A291" s="4"/>
      <c r="B291" s="4" t="s">
        <v>477</v>
      </c>
      <c r="C291" s="4">
        <v>0.78500000000000003</v>
      </c>
      <c r="D291" s="4">
        <v>4.3499999999999997E-2</v>
      </c>
      <c r="E291" s="4" t="s">
        <v>14</v>
      </c>
      <c r="F291" s="4" t="s">
        <v>1144</v>
      </c>
    </row>
    <row r="292" spans="1:6" x14ac:dyDescent="0.25">
      <c r="A292" s="4"/>
      <c r="B292" s="4" t="s">
        <v>364</v>
      </c>
      <c r="C292" s="4">
        <v>0.77500000000000002</v>
      </c>
      <c r="D292" s="4">
        <v>0.111</v>
      </c>
      <c r="E292" s="4" t="s">
        <v>14</v>
      </c>
      <c r="F292" s="4" t="s">
        <v>1145</v>
      </c>
    </row>
    <row r="293" spans="1:6" x14ac:dyDescent="0.25">
      <c r="A293" s="4"/>
      <c r="B293" s="4" t="s">
        <v>1146</v>
      </c>
      <c r="C293" s="4">
        <v>0.77500000000000002</v>
      </c>
      <c r="D293" s="4">
        <v>0.111</v>
      </c>
      <c r="E293" s="4" t="s">
        <v>14</v>
      </c>
      <c r="F293" s="4" t="s">
        <v>1147</v>
      </c>
    </row>
    <row r="294" spans="1:6" x14ac:dyDescent="0.25">
      <c r="A294" s="4"/>
      <c r="B294" s="4" t="s">
        <v>308</v>
      </c>
      <c r="C294" s="4">
        <v>0.77200000000000002</v>
      </c>
      <c r="D294" s="4">
        <v>4.2900000000000001E-2</v>
      </c>
      <c r="E294" s="4" t="s">
        <v>14</v>
      </c>
      <c r="F294" s="4" t="s">
        <v>1148</v>
      </c>
    </row>
    <row r="295" spans="1:6" x14ac:dyDescent="0.25">
      <c r="A295" s="4"/>
      <c r="B295" s="4" t="s">
        <v>243</v>
      </c>
      <c r="C295" s="4">
        <v>0.76700000000000002</v>
      </c>
      <c r="D295" s="4">
        <v>3.4500000000000003E-2</v>
      </c>
      <c r="E295" s="4" t="s">
        <v>14</v>
      </c>
      <c r="F295" s="4" t="s">
        <v>1150</v>
      </c>
    </row>
    <row r="296" spans="1:6" x14ac:dyDescent="0.25">
      <c r="A296" s="4"/>
      <c r="B296" s="4" t="s">
        <v>827</v>
      </c>
      <c r="C296" s="4">
        <v>0.76400000000000001</v>
      </c>
      <c r="D296" s="4">
        <v>5.4100000000000002E-2</v>
      </c>
      <c r="E296" s="4" t="s">
        <v>14</v>
      </c>
      <c r="F296" s="4" t="s">
        <v>1151</v>
      </c>
    </row>
    <row r="297" spans="1:6" x14ac:dyDescent="0.25">
      <c r="A297" s="4"/>
      <c r="B297" s="4" t="s">
        <v>575</v>
      </c>
      <c r="C297" s="4">
        <v>0.76200000000000001</v>
      </c>
      <c r="D297" s="4">
        <v>3.2399999999999998E-2</v>
      </c>
      <c r="E297" s="4" t="s">
        <v>14</v>
      </c>
      <c r="F297" s="4" t="s">
        <v>1152</v>
      </c>
    </row>
    <row r="298" spans="1:6" x14ac:dyDescent="0.25">
      <c r="A298" s="4"/>
      <c r="B298" s="4" t="s">
        <v>310</v>
      </c>
      <c r="C298" s="4">
        <v>0.75900000000000001</v>
      </c>
      <c r="D298" s="4">
        <v>4.2299999999999997E-2</v>
      </c>
      <c r="E298" s="4" t="s">
        <v>14</v>
      </c>
      <c r="F298" s="4" t="s">
        <v>1153</v>
      </c>
    </row>
    <row r="299" spans="1:6" x14ac:dyDescent="0.25">
      <c r="A299" s="4"/>
      <c r="B299" s="4" t="s">
        <v>393</v>
      </c>
      <c r="C299" s="4">
        <v>0.747</v>
      </c>
      <c r="D299" s="4">
        <v>5.2600000000000001E-2</v>
      </c>
      <c r="E299" s="4" t="s">
        <v>14</v>
      </c>
      <c r="F299" s="4" t="s">
        <v>1154</v>
      </c>
    </row>
    <row r="300" spans="1:6" x14ac:dyDescent="0.25">
      <c r="A300" s="4"/>
      <c r="B300" s="4" t="s">
        <v>1156</v>
      </c>
      <c r="C300" s="4">
        <v>0.73299999999999998</v>
      </c>
      <c r="D300" s="4">
        <v>0.1</v>
      </c>
      <c r="E300" s="4" t="s">
        <v>14</v>
      </c>
      <c r="F300" s="4" t="s">
        <v>1127</v>
      </c>
    </row>
    <row r="301" spans="1:6" x14ac:dyDescent="0.25">
      <c r="A301" s="4"/>
      <c r="B301" s="4" t="s">
        <v>711</v>
      </c>
      <c r="C301" s="4">
        <v>0.73</v>
      </c>
      <c r="D301" s="4">
        <v>5.1299999999999998E-2</v>
      </c>
      <c r="E301" s="4" t="s">
        <v>14</v>
      </c>
      <c r="F301" s="4" t="s">
        <v>1157</v>
      </c>
    </row>
    <row r="302" spans="1:6" x14ac:dyDescent="0.25">
      <c r="A302" s="4"/>
      <c r="B302" s="4" t="s">
        <v>618</v>
      </c>
      <c r="C302" s="4">
        <v>0.73</v>
      </c>
      <c r="D302" s="4">
        <v>5.1299999999999998E-2</v>
      </c>
      <c r="E302" s="4" t="s">
        <v>14</v>
      </c>
      <c r="F302" s="4" t="s">
        <v>1158</v>
      </c>
    </row>
    <row r="303" spans="1:6" x14ac:dyDescent="0.25">
      <c r="A303" s="4"/>
      <c r="B303" s="4" t="s">
        <v>320</v>
      </c>
      <c r="C303" s="4">
        <v>0.72399999999999998</v>
      </c>
      <c r="D303" s="4">
        <v>4.0500000000000001E-2</v>
      </c>
      <c r="E303" s="4" t="s">
        <v>14</v>
      </c>
      <c r="F303" s="4" t="s">
        <v>1159</v>
      </c>
    </row>
    <row r="304" spans="1:6" x14ac:dyDescent="0.25">
      <c r="A304" s="4"/>
      <c r="B304" s="4" t="s">
        <v>20</v>
      </c>
      <c r="C304" s="4">
        <v>0.71199999999999997</v>
      </c>
      <c r="D304" s="4">
        <v>0.04</v>
      </c>
      <c r="E304" s="4" t="s">
        <v>14</v>
      </c>
      <c r="F304" s="4" t="s">
        <v>1160</v>
      </c>
    </row>
    <row r="305" spans="1:6" x14ac:dyDescent="0.25">
      <c r="A305" s="4"/>
      <c r="B305" s="4" t="s">
        <v>326</v>
      </c>
      <c r="C305" s="4">
        <v>0.70099999999999996</v>
      </c>
      <c r="D305" s="4">
        <v>3.95E-2</v>
      </c>
      <c r="E305" s="4" t="s">
        <v>14</v>
      </c>
      <c r="F305" s="4" t="s">
        <v>1162</v>
      </c>
    </row>
    <row r="306" spans="1:6" x14ac:dyDescent="0.25">
      <c r="A306" s="4"/>
      <c r="B306" s="4" t="s">
        <v>537</v>
      </c>
      <c r="C306" s="4">
        <v>0.69699999999999995</v>
      </c>
      <c r="D306" s="4">
        <v>4.8800000000000003E-2</v>
      </c>
      <c r="E306" s="4" t="s">
        <v>14</v>
      </c>
      <c r="F306" s="4" t="s">
        <v>1164</v>
      </c>
    </row>
    <row r="307" spans="1:6" x14ac:dyDescent="0.25">
      <c r="A307" s="4"/>
      <c r="B307" s="4" t="s">
        <v>812</v>
      </c>
      <c r="C307" s="4">
        <v>0.69499999999999995</v>
      </c>
      <c r="D307" s="4">
        <v>3.2500000000000001E-2</v>
      </c>
      <c r="E307" s="4" t="s">
        <v>14</v>
      </c>
      <c r="F307" s="4" t="s">
        <v>1165</v>
      </c>
    </row>
    <row r="308" spans="1:6" x14ac:dyDescent="0.25">
      <c r="A308" s="4"/>
      <c r="B308" s="4" t="s">
        <v>577</v>
      </c>
      <c r="C308" s="4">
        <v>0.69</v>
      </c>
      <c r="D308" s="4">
        <v>3.9E-2</v>
      </c>
      <c r="E308" s="4" t="s">
        <v>14</v>
      </c>
      <c r="F308" s="4" t="s">
        <v>1166</v>
      </c>
    </row>
    <row r="309" spans="1:6" x14ac:dyDescent="0.25">
      <c r="A309" s="4"/>
      <c r="B309" s="4" t="s">
        <v>18</v>
      </c>
      <c r="C309" s="4">
        <v>0.68</v>
      </c>
      <c r="D309" s="4">
        <v>4.7600000000000003E-2</v>
      </c>
      <c r="E309" s="4" t="s">
        <v>14</v>
      </c>
      <c r="F309" s="4" t="s">
        <v>1167</v>
      </c>
    </row>
    <row r="310" spans="1:6" x14ac:dyDescent="0.25">
      <c r="A310" s="4"/>
      <c r="B310" s="4" t="s">
        <v>151</v>
      </c>
      <c r="C310" s="4">
        <v>0.66800000000000004</v>
      </c>
      <c r="D310" s="4">
        <v>3.7999999999999999E-2</v>
      </c>
      <c r="E310" s="4" t="s">
        <v>14</v>
      </c>
      <c r="F310" s="4" t="s">
        <v>1118</v>
      </c>
    </row>
    <row r="311" spans="1:6" x14ac:dyDescent="0.25">
      <c r="A311" s="4"/>
      <c r="B311" s="4" t="s">
        <v>433</v>
      </c>
      <c r="C311" s="4">
        <v>0.66600000000000004</v>
      </c>
      <c r="D311" s="4">
        <v>4.65E-2</v>
      </c>
      <c r="E311" s="4" t="s">
        <v>14</v>
      </c>
      <c r="F311" s="4" t="s">
        <v>1169</v>
      </c>
    </row>
    <row r="312" spans="1:6" x14ac:dyDescent="0.25">
      <c r="A312" s="4"/>
      <c r="B312" s="4" t="s">
        <v>175</v>
      </c>
      <c r="C312" s="4">
        <v>0.66400000000000003</v>
      </c>
      <c r="D312" s="4">
        <v>3.39E-2</v>
      </c>
      <c r="E312" s="4" t="s">
        <v>14</v>
      </c>
      <c r="F312" s="4" t="s">
        <v>1170</v>
      </c>
    </row>
    <row r="313" spans="1:6" x14ac:dyDescent="0.25">
      <c r="A313" s="4"/>
      <c r="B313" s="4" t="s">
        <v>1171</v>
      </c>
      <c r="C313" s="4">
        <v>0.66200000000000003</v>
      </c>
      <c r="D313" s="4">
        <v>8.3299999999999999E-2</v>
      </c>
      <c r="E313" s="4" t="s">
        <v>14</v>
      </c>
      <c r="F313" s="4" t="s">
        <v>1172</v>
      </c>
    </row>
    <row r="314" spans="1:6" x14ac:dyDescent="0.25">
      <c r="A314" s="4"/>
      <c r="B314" s="4" t="s">
        <v>521</v>
      </c>
      <c r="C314" s="4">
        <v>0.65800000000000003</v>
      </c>
      <c r="D314" s="4">
        <v>3.7499999999999999E-2</v>
      </c>
      <c r="E314" s="4" t="s">
        <v>14</v>
      </c>
      <c r="F314" s="4" t="s">
        <v>1173</v>
      </c>
    </row>
    <row r="315" spans="1:6" x14ac:dyDescent="0.25">
      <c r="A315" s="4"/>
      <c r="B315" s="4" t="s">
        <v>227</v>
      </c>
      <c r="C315" s="4">
        <v>0.65600000000000003</v>
      </c>
      <c r="D315" s="4">
        <v>3.3599999999999998E-2</v>
      </c>
      <c r="E315" s="4" t="s">
        <v>14</v>
      </c>
      <c r="F315" s="4" t="s">
        <v>1174</v>
      </c>
    </row>
    <row r="316" spans="1:6" x14ac:dyDescent="0.25">
      <c r="A316" s="4"/>
      <c r="B316" s="4" t="s">
        <v>843</v>
      </c>
      <c r="C316" s="4">
        <v>0.64600000000000002</v>
      </c>
      <c r="D316" s="4">
        <v>3.6999999999999998E-2</v>
      </c>
      <c r="E316" s="4" t="s">
        <v>14</v>
      </c>
      <c r="F316" s="4" t="s">
        <v>1175</v>
      </c>
    </row>
    <row r="317" spans="1:6" x14ac:dyDescent="0.25">
      <c r="A317" s="4"/>
      <c r="B317" s="4" t="s">
        <v>289</v>
      </c>
      <c r="C317" s="4">
        <v>0.63600000000000001</v>
      </c>
      <c r="D317" s="4">
        <v>3.6600000000000001E-2</v>
      </c>
      <c r="E317" s="4" t="s">
        <v>14</v>
      </c>
      <c r="F317" s="4" t="s">
        <v>1176</v>
      </c>
    </row>
    <row r="318" spans="1:6" x14ac:dyDescent="0.25">
      <c r="A318" s="4"/>
      <c r="B318" s="4" t="s">
        <v>1177</v>
      </c>
      <c r="C318" s="4">
        <v>0.63300000000000001</v>
      </c>
      <c r="D318" s="4">
        <v>7.6899999999999996E-2</v>
      </c>
      <c r="E318" s="4" t="s">
        <v>14</v>
      </c>
      <c r="F318" s="4" t="s">
        <v>1178</v>
      </c>
    </row>
    <row r="319" spans="1:6" x14ac:dyDescent="0.25">
      <c r="A319" s="4"/>
      <c r="B319" s="4" t="s">
        <v>679</v>
      </c>
      <c r="C319" s="4">
        <v>0.61599999999999999</v>
      </c>
      <c r="D319" s="4">
        <v>3.5700000000000003E-2</v>
      </c>
      <c r="E319" s="4" t="s">
        <v>14</v>
      </c>
      <c r="F319" s="4" t="s">
        <v>1179</v>
      </c>
    </row>
    <row r="320" spans="1:6" x14ac:dyDescent="0.25">
      <c r="A320" s="4"/>
      <c r="B320" s="4" t="s">
        <v>294</v>
      </c>
      <c r="C320" s="4">
        <v>0.60699999999999998</v>
      </c>
      <c r="D320" s="4">
        <v>3.5299999999999998E-2</v>
      </c>
      <c r="E320" s="4" t="s">
        <v>14</v>
      </c>
      <c r="F320" s="4" t="s">
        <v>1180</v>
      </c>
    </row>
    <row r="321" spans="1:6" x14ac:dyDescent="0.25">
      <c r="A321" s="4"/>
      <c r="B321" s="4" t="s">
        <v>732</v>
      </c>
      <c r="C321" s="4">
        <v>0.60399999999999998</v>
      </c>
      <c r="D321" s="4">
        <v>7.1400000000000005E-2</v>
      </c>
      <c r="E321" s="4" t="s">
        <v>14</v>
      </c>
      <c r="F321" s="4" t="s">
        <v>1181</v>
      </c>
    </row>
    <row r="322" spans="1:6" x14ac:dyDescent="0.25">
      <c r="A322" s="4"/>
      <c r="B322" s="4" t="s">
        <v>1182</v>
      </c>
      <c r="C322" s="4">
        <v>0.60399999999999998</v>
      </c>
      <c r="D322" s="4">
        <v>7.1400000000000005E-2</v>
      </c>
      <c r="E322" s="4" t="s">
        <v>14</v>
      </c>
      <c r="F322" s="4" t="s">
        <v>1116</v>
      </c>
    </row>
    <row r="323" spans="1:6" x14ac:dyDescent="0.25">
      <c r="A323" s="4"/>
      <c r="B323" s="4" t="s">
        <v>380</v>
      </c>
      <c r="C323" s="4">
        <v>0.59899999999999998</v>
      </c>
      <c r="D323" s="4">
        <v>3.49E-2</v>
      </c>
      <c r="E323" s="4" t="s">
        <v>14</v>
      </c>
      <c r="F323" s="4" t="s">
        <v>1118</v>
      </c>
    </row>
    <row r="324" spans="1:6" x14ac:dyDescent="0.25">
      <c r="A324" s="4"/>
      <c r="B324" s="4" t="s">
        <v>443</v>
      </c>
      <c r="C324" s="4">
        <v>0.59199999999999997</v>
      </c>
      <c r="D324" s="4">
        <v>3.15E-2</v>
      </c>
      <c r="E324" s="4" t="s">
        <v>14</v>
      </c>
      <c r="F324" s="4" t="s">
        <v>1184</v>
      </c>
    </row>
    <row r="325" spans="1:6" x14ac:dyDescent="0.25">
      <c r="A325" s="4"/>
      <c r="B325" s="4" t="s">
        <v>713</v>
      </c>
      <c r="C325" s="4">
        <v>0.57699999999999996</v>
      </c>
      <c r="D325" s="4">
        <v>2.92E-2</v>
      </c>
      <c r="E325" s="4" t="s">
        <v>14</v>
      </c>
      <c r="F325" s="4" t="s">
        <v>1185</v>
      </c>
    </row>
    <row r="326" spans="1:6" x14ac:dyDescent="0.25">
      <c r="A326" s="4"/>
      <c r="B326" s="4" t="s">
        <v>567</v>
      </c>
      <c r="C326" s="4">
        <v>0.56999999999999995</v>
      </c>
      <c r="D326" s="4">
        <v>0.04</v>
      </c>
      <c r="E326" s="4" t="s">
        <v>14</v>
      </c>
      <c r="F326" s="4" t="s">
        <v>1187</v>
      </c>
    </row>
    <row r="327" spans="1:6" x14ac:dyDescent="0.25">
      <c r="A327" s="4"/>
      <c r="B327" s="4" t="s">
        <v>385</v>
      </c>
      <c r="C327" s="4">
        <v>0.55900000000000005</v>
      </c>
      <c r="D327" s="4">
        <v>3.9199999999999999E-2</v>
      </c>
      <c r="E327" s="4" t="s">
        <v>14</v>
      </c>
      <c r="F327" s="4" t="s">
        <v>1188</v>
      </c>
    </row>
    <row r="328" spans="1:6" x14ac:dyDescent="0.25">
      <c r="A328" s="4"/>
      <c r="B328" s="4" t="s">
        <v>1189</v>
      </c>
      <c r="C328" s="4">
        <v>0.55400000000000005</v>
      </c>
      <c r="D328" s="4">
        <v>6.25E-2</v>
      </c>
      <c r="E328" s="4" t="s">
        <v>14</v>
      </c>
      <c r="F328" s="4" t="s">
        <v>1190</v>
      </c>
    </row>
    <row r="329" spans="1:6" x14ac:dyDescent="0.25">
      <c r="A329" s="4"/>
      <c r="B329" s="4" t="s">
        <v>665</v>
      </c>
      <c r="C329" s="4">
        <v>0.54200000000000004</v>
      </c>
      <c r="D329" s="4">
        <v>2.9899999999999999E-2</v>
      </c>
      <c r="E329" s="4" t="s">
        <v>14</v>
      </c>
      <c r="F329" s="4" t="s">
        <v>1191</v>
      </c>
    </row>
    <row r="330" spans="1:6" x14ac:dyDescent="0.25">
      <c r="A330" s="4"/>
      <c r="B330" s="4" t="s">
        <v>836</v>
      </c>
      <c r="C330" s="4">
        <v>0.53500000000000003</v>
      </c>
      <c r="D330" s="4">
        <v>2.9600000000000001E-2</v>
      </c>
      <c r="E330" s="4" t="s">
        <v>14</v>
      </c>
      <c r="F330" s="4" t="s">
        <v>1192</v>
      </c>
    </row>
    <row r="331" spans="1:6" x14ac:dyDescent="0.25">
      <c r="A331" s="4"/>
      <c r="B331" s="4" t="s">
        <v>1193</v>
      </c>
      <c r="C331" s="4">
        <v>0.53200000000000003</v>
      </c>
      <c r="D331" s="4">
        <v>5.8799999999999998E-2</v>
      </c>
      <c r="E331" s="4" t="s">
        <v>14</v>
      </c>
      <c r="F331" s="4" t="s">
        <v>1190</v>
      </c>
    </row>
    <row r="332" spans="1:6" x14ac:dyDescent="0.25">
      <c r="A332" s="4"/>
      <c r="B332" s="4" t="s">
        <v>211</v>
      </c>
      <c r="C332" s="4">
        <v>0.52900000000000003</v>
      </c>
      <c r="D332" s="4">
        <v>3.1899999999999998E-2</v>
      </c>
      <c r="E332" s="4" t="s">
        <v>14</v>
      </c>
      <c r="F332" s="4" t="s">
        <v>1194</v>
      </c>
    </row>
    <row r="333" spans="1:6" x14ac:dyDescent="0.25">
      <c r="A333" s="4"/>
      <c r="B333" s="4" t="s">
        <v>761</v>
      </c>
      <c r="C333" s="4">
        <v>0.52400000000000002</v>
      </c>
      <c r="D333" s="4">
        <v>3.6999999999999998E-2</v>
      </c>
      <c r="E333" s="4" t="s">
        <v>14</v>
      </c>
      <c r="F333" s="4" t="s">
        <v>762</v>
      </c>
    </row>
    <row r="334" spans="1:6" x14ac:dyDescent="0.25">
      <c r="A334" s="4"/>
      <c r="B334" s="4" t="s">
        <v>501</v>
      </c>
      <c r="C334" s="4">
        <v>0.51300000000000001</v>
      </c>
      <c r="D334" s="4">
        <v>3.1199999999999999E-2</v>
      </c>
      <c r="E334" s="4" t="s">
        <v>14</v>
      </c>
      <c r="F334" s="4" t="s">
        <v>1195</v>
      </c>
    </row>
    <row r="335" spans="1:6" x14ac:dyDescent="0.25">
      <c r="A335" s="4"/>
      <c r="B335" s="4" t="s">
        <v>239</v>
      </c>
      <c r="C335" s="4">
        <v>0.51100000000000001</v>
      </c>
      <c r="D335" s="4">
        <v>5.5599999999999997E-2</v>
      </c>
      <c r="E335" s="4" t="s">
        <v>14</v>
      </c>
      <c r="F335" s="4" t="s">
        <v>1145</v>
      </c>
    </row>
    <row r="336" spans="1:6" x14ac:dyDescent="0.25">
      <c r="A336" s="4"/>
      <c r="B336" s="4" t="s">
        <v>1196</v>
      </c>
      <c r="C336" s="4">
        <v>0.51100000000000001</v>
      </c>
      <c r="D336" s="4">
        <v>5.5599999999999997E-2</v>
      </c>
      <c r="E336" s="4" t="s">
        <v>14</v>
      </c>
      <c r="F336" s="4" t="s">
        <v>1116</v>
      </c>
    </row>
    <row r="337" spans="1:6" x14ac:dyDescent="0.25">
      <c r="A337" s="4"/>
      <c r="B337" s="4" t="s">
        <v>751</v>
      </c>
      <c r="C337" s="4">
        <v>0.51100000000000001</v>
      </c>
      <c r="D337" s="4">
        <v>5.5599999999999997E-2</v>
      </c>
      <c r="E337" s="4" t="s">
        <v>14</v>
      </c>
      <c r="F337" s="4" t="s">
        <v>1197</v>
      </c>
    </row>
    <row r="338" spans="1:6" x14ac:dyDescent="0.25">
      <c r="A338" s="4"/>
      <c r="B338" s="4" t="s">
        <v>411</v>
      </c>
      <c r="C338" s="4">
        <v>0.504</v>
      </c>
      <c r="D338" s="4">
        <v>3.09E-2</v>
      </c>
      <c r="E338" s="4" t="s">
        <v>14</v>
      </c>
      <c r="F338" s="4" t="s">
        <v>1198</v>
      </c>
    </row>
    <row r="339" spans="1:6" x14ac:dyDescent="0.25">
      <c r="A339" s="4"/>
      <c r="B339" s="4" t="s">
        <v>415</v>
      </c>
      <c r="C339" s="4">
        <v>0.496</v>
      </c>
      <c r="D339" s="4">
        <v>3.0599999999999999E-2</v>
      </c>
      <c r="E339" s="4" t="s">
        <v>14</v>
      </c>
      <c r="F339" s="4" t="s">
        <v>1139</v>
      </c>
    </row>
    <row r="340" spans="1:6" x14ac:dyDescent="0.25">
      <c r="A340" s="4"/>
      <c r="B340" s="4" t="s">
        <v>247</v>
      </c>
      <c r="C340" s="4">
        <v>0.49299999999999999</v>
      </c>
      <c r="D340" s="4">
        <v>3.5099999999999999E-2</v>
      </c>
      <c r="E340" s="4" t="s">
        <v>14</v>
      </c>
      <c r="F340" s="4" t="s">
        <v>1199</v>
      </c>
    </row>
    <row r="341" spans="1:6" x14ac:dyDescent="0.25">
      <c r="A341" s="4"/>
      <c r="B341" s="4" t="s">
        <v>362</v>
      </c>
      <c r="C341" s="4">
        <v>0.49199999999999999</v>
      </c>
      <c r="D341" s="4">
        <v>5.2600000000000001E-2</v>
      </c>
      <c r="E341" s="4" t="s">
        <v>14</v>
      </c>
      <c r="F341" s="4" t="s">
        <v>1200</v>
      </c>
    </row>
    <row r="342" spans="1:6" x14ac:dyDescent="0.25">
      <c r="A342" s="4"/>
      <c r="B342" s="4" t="s">
        <v>758</v>
      </c>
      <c r="C342" s="4">
        <v>0.49199999999999999</v>
      </c>
      <c r="D342" s="4">
        <v>5.2600000000000001E-2</v>
      </c>
      <c r="E342" s="4" t="s">
        <v>14</v>
      </c>
      <c r="F342" s="4" t="s">
        <v>755</v>
      </c>
    </row>
    <row r="343" spans="1:6" x14ac:dyDescent="0.25">
      <c r="A343" s="4"/>
      <c r="B343" s="4" t="s">
        <v>872</v>
      </c>
      <c r="C343" s="4">
        <v>0.47499999999999998</v>
      </c>
      <c r="D343" s="4">
        <v>2.9700000000000001E-2</v>
      </c>
      <c r="E343" s="4" t="s">
        <v>14</v>
      </c>
      <c r="F343" s="4" t="s">
        <v>1202</v>
      </c>
    </row>
    <row r="344" spans="1:6" x14ac:dyDescent="0.25">
      <c r="A344" s="4"/>
      <c r="B344" s="4" t="s">
        <v>425</v>
      </c>
      <c r="C344" s="4">
        <v>0.46500000000000002</v>
      </c>
      <c r="D344" s="4">
        <v>3.3300000000000003E-2</v>
      </c>
      <c r="E344" s="4" t="s">
        <v>14</v>
      </c>
      <c r="F344" s="4" t="s">
        <v>1203</v>
      </c>
    </row>
    <row r="345" spans="1:6" x14ac:dyDescent="0.25">
      <c r="A345" s="4"/>
      <c r="B345" s="4" t="s">
        <v>767</v>
      </c>
      <c r="C345" s="4">
        <v>0.45700000000000002</v>
      </c>
      <c r="D345" s="4">
        <v>4.7600000000000003E-2</v>
      </c>
      <c r="E345" s="4" t="s">
        <v>14</v>
      </c>
      <c r="F345" s="4" t="s">
        <v>1204</v>
      </c>
    </row>
    <row r="346" spans="1:6" x14ac:dyDescent="0.25">
      <c r="A346" s="4"/>
      <c r="B346" s="4" t="s">
        <v>437</v>
      </c>
      <c r="C346" s="4">
        <v>0.44600000000000001</v>
      </c>
      <c r="D346" s="4">
        <v>3.2300000000000002E-2</v>
      </c>
      <c r="E346" s="4" t="s">
        <v>14</v>
      </c>
      <c r="F346" s="4" t="s">
        <v>1167</v>
      </c>
    </row>
    <row r="347" spans="1:6" x14ac:dyDescent="0.25">
      <c r="A347" s="4"/>
      <c r="B347" s="4" t="s">
        <v>1205</v>
      </c>
      <c r="C347" s="4">
        <v>0.441</v>
      </c>
      <c r="D347" s="4">
        <v>4.5499999999999999E-2</v>
      </c>
      <c r="E347" s="4" t="s">
        <v>14</v>
      </c>
      <c r="F347" s="4" t="s">
        <v>1206</v>
      </c>
    </row>
    <row r="348" spans="1:6" x14ac:dyDescent="0.25">
      <c r="A348" s="4"/>
      <c r="B348" s="4" t="s">
        <v>356</v>
      </c>
      <c r="C348" s="4">
        <v>0.441</v>
      </c>
      <c r="D348" s="4">
        <v>2.4400000000000002E-2</v>
      </c>
      <c r="E348" s="4" t="s">
        <v>14</v>
      </c>
      <c r="F348" s="4" t="s">
        <v>1207</v>
      </c>
    </row>
    <row r="349" spans="1:6" x14ac:dyDescent="0.25">
      <c r="A349" s="4"/>
      <c r="B349" s="4" t="s">
        <v>753</v>
      </c>
      <c r="C349" s="4">
        <v>0.42899999999999999</v>
      </c>
      <c r="D349" s="4">
        <v>2.53E-2</v>
      </c>
      <c r="E349" s="4" t="s">
        <v>14</v>
      </c>
      <c r="F349" s="4" t="s">
        <v>1208</v>
      </c>
    </row>
    <row r="350" spans="1:6" x14ac:dyDescent="0.25">
      <c r="A350" s="4"/>
      <c r="B350" s="4" t="s">
        <v>457</v>
      </c>
      <c r="C350" s="4">
        <v>0.42699999999999999</v>
      </c>
      <c r="D350" s="4">
        <v>2.7799999999999998E-2</v>
      </c>
      <c r="E350" s="4" t="s">
        <v>14</v>
      </c>
      <c r="F350" s="4" t="s">
        <v>1209</v>
      </c>
    </row>
    <row r="351" spans="1:6" x14ac:dyDescent="0.25">
      <c r="A351" s="4"/>
      <c r="B351" s="4" t="s">
        <v>291</v>
      </c>
      <c r="C351" s="4">
        <v>0.42599999999999999</v>
      </c>
      <c r="D351" s="4">
        <v>4.3499999999999997E-2</v>
      </c>
      <c r="E351" s="4" t="s">
        <v>14</v>
      </c>
      <c r="F351" s="4" t="s">
        <v>1145</v>
      </c>
    </row>
    <row r="352" spans="1:6" x14ac:dyDescent="0.25">
      <c r="A352" s="4"/>
      <c r="B352" s="4" t="s">
        <v>862</v>
      </c>
      <c r="C352" s="4">
        <v>0.42099999999999999</v>
      </c>
      <c r="D352" s="4">
        <v>2.75E-2</v>
      </c>
      <c r="E352" s="4" t="s">
        <v>14</v>
      </c>
      <c r="F352" s="4" t="s">
        <v>1210</v>
      </c>
    </row>
    <row r="353" spans="1:6" x14ac:dyDescent="0.25">
      <c r="A353" s="4"/>
      <c r="B353" s="4" t="s">
        <v>545</v>
      </c>
      <c r="C353" s="4">
        <v>0.42</v>
      </c>
      <c r="D353" s="4">
        <v>3.0800000000000001E-2</v>
      </c>
      <c r="E353" s="4" t="s">
        <v>14</v>
      </c>
      <c r="F353" s="4" t="s">
        <v>1211</v>
      </c>
    </row>
    <row r="354" spans="1:6" x14ac:dyDescent="0.25">
      <c r="A354" s="4"/>
      <c r="B354" s="4" t="s">
        <v>593</v>
      </c>
      <c r="C354" s="4">
        <v>0.41499999999999998</v>
      </c>
      <c r="D354" s="4">
        <v>2.7300000000000001E-2</v>
      </c>
      <c r="E354" s="4" t="s">
        <v>14</v>
      </c>
      <c r="F354" s="4" t="s">
        <v>1212</v>
      </c>
    </row>
    <row r="355" spans="1:6" x14ac:dyDescent="0.25">
      <c r="A355" s="4"/>
      <c r="B355" s="4" t="s">
        <v>1213</v>
      </c>
      <c r="C355" s="4">
        <v>0.41099999999999998</v>
      </c>
      <c r="D355" s="4">
        <v>4.1700000000000001E-2</v>
      </c>
      <c r="E355" s="4" t="s">
        <v>14</v>
      </c>
      <c r="F355" s="4" t="s">
        <v>1181</v>
      </c>
    </row>
    <row r="356" spans="1:6" x14ac:dyDescent="0.25">
      <c r="A356" s="4"/>
      <c r="B356" s="4" t="s">
        <v>277</v>
      </c>
      <c r="C356" s="4">
        <v>0.40600000000000003</v>
      </c>
      <c r="D356" s="4">
        <v>2.5499999999999998E-2</v>
      </c>
      <c r="E356" s="4" t="s">
        <v>14</v>
      </c>
      <c r="F356" s="4" t="s">
        <v>1214</v>
      </c>
    </row>
    <row r="357" spans="1:6" x14ac:dyDescent="0.25">
      <c r="A357" s="4"/>
      <c r="B357" s="4" t="s">
        <v>788</v>
      </c>
      <c r="C357" s="4">
        <v>0.38500000000000001</v>
      </c>
      <c r="D357" s="4">
        <v>3.85E-2</v>
      </c>
      <c r="E357" s="4" t="s">
        <v>14</v>
      </c>
      <c r="F357" s="4" t="s">
        <v>1215</v>
      </c>
    </row>
    <row r="358" spans="1:6" x14ac:dyDescent="0.25">
      <c r="A358" s="4"/>
      <c r="B358" s="4" t="s">
        <v>759</v>
      </c>
      <c r="C358" s="4">
        <v>0.377</v>
      </c>
      <c r="D358" s="4">
        <v>2.4500000000000001E-2</v>
      </c>
      <c r="E358" s="4" t="s">
        <v>14</v>
      </c>
      <c r="F358" s="4" t="s">
        <v>1216</v>
      </c>
    </row>
    <row r="359" spans="1:6" x14ac:dyDescent="0.25">
      <c r="A359" s="4"/>
      <c r="B359" s="4" t="s">
        <v>720</v>
      </c>
      <c r="C359" s="4">
        <v>0.36799999999999999</v>
      </c>
      <c r="D359" s="4">
        <v>2.7799999999999998E-2</v>
      </c>
      <c r="E359" s="4" t="s">
        <v>14</v>
      </c>
      <c r="F359" s="4" t="s">
        <v>1217</v>
      </c>
    </row>
    <row r="360" spans="1:6" x14ac:dyDescent="0.25">
      <c r="A360" s="4"/>
      <c r="B360" s="4" t="s">
        <v>838</v>
      </c>
      <c r="C360" s="4">
        <v>0.36799999999999999</v>
      </c>
      <c r="D360" s="4">
        <v>2.7799999999999998E-2</v>
      </c>
      <c r="E360" s="4" t="s">
        <v>14</v>
      </c>
      <c r="F360" s="4" t="s">
        <v>1218</v>
      </c>
    </row>
    <row r="361" spans="1:6" x14ac:dyDescent="0.25">
      <c r="A361" s="4"/>
      <c r="B361" s="4" t="s">
        <v>26</v>
      </c>
      <c r="C361" s="4">
        <v>0.36799999999999999</v>
      </c>
      <c r="D361" s="4">
        <v>2.7799999999999998E-2</v>
      </c>
      <c r="E361" s="4" t="s">
        <v>14</v>
      </c>
      <c r="F361" s="4" t="s">
        <v>1219</v>
      </c>
    </row>
    <row r="362" spans="1:6" x14ac:dyDescent="0.25">
      <c r="A362" s="4"/>
      <c r="B362" s="4" t="s">
        <v>663</v>
      </c>
      <c r="C362" s="4">
        <v>0.36799999999999999</v>
      </c>
      <c r="D362" s="4">
        <v>2.4199999999999999E-2</v>
      </c>
      <c r="E362" s="4" t="s">
        <v>14</v>
      </c>
      <c r="F362" s="4" t="s">
        <v>1220</v>
      </c>
    </row>
    <row r="363" spans="1:6" x14ac:dyDescent="0.25">
      <c r="A363" s="4"/>
      <c r="B363" s="4" t="s">
        <v>495</v>
      </c>
      <c r="C363" s="4">
        <v>0.36099999999999999</v>
      </c>
      <c r="D363" s="4">
        <v>2.7400000000000001E-2</v>
      </c>
      <c r="E363" s="4" t="s">
        <v>14</v>
      </c>
      <c r="F363" s="4" t="s">
        <v>1221</v>
      </c>
    </row>
    <row r="364" spans="1:6" x14ac:dyDescent="0.25">
      <c r="A364" s="4"/>
      <c r="B364" s="4" t="s">
        <v>656</v>
      </c>
      <c r="C364" s="4">
        <v>0.35399999999999998</v>
      </c>
      <c r="D364" s="4">
        <v>2.7E-2</v>
      </c>
      <c r="E364" s="4" t="s">
        <v>14</v>
      </c>
      <c r="F364" s="4" t="s">
        <v>1222</v>
      </c>
    </row>
    <row r="365" spans="1:6" x14ac:dyDescent="0.25">
      <c r="A365" s="4"/>
      <c r="B365" s="4" t="s">
        <v>630</v>
      </c>
      <c r="C365" s="4">
        <v>0.35299999999999998</v>
      </c>
      <c r="D365" s="4">
        <v>2.4799999999999999E-2</v>
      </c>
      <c r="E365" s="4" t="s">
        <v>14</v>
      </c>
      <c r="F365" s="4" t="s">
        <v>1223</v>
      </c>
    </row>
    <row r="366" spans="1:6" x14ac:dyDescent="0.25">
      <c r="A366" s="4"/>
      <c r="B366" s="4" t="s">
        <v>1224</v>
      </c>
      <c r="C366" s="4">
        <v>0.35</v>
      </c>
      <c r="D366" s="4">
        <v>3.4500000000000003E-2</v>
      </c>
      <c r="E366" s="4" t="s">
        <v>14</v>
      </c>
      <c r="F366" s="4" t="s">
        <v>1116</v>
      </c>
    </row>
    <row r="367" spans="1:6" x14ac:dyDescent="0.25">
      <c r="A367" s="4"/>
      <c r="B367" s="4" t="s">
        <v>804</v>
      </c>
      <c r="C367" s="4">
        <v>0.35</v>
      </c>
      <c r="D367" s="4">
        <v>3.4500000000000003E-2</v>
      </c>
      <c r="E367" s="4" t="s">
        <v>14</v>
      </c>
      <c r="F367" s="4" t="s">
        <v>805</v>
      </c>
    </row>
    <row r="368" spans="1:6" x14ac:dyDescent="0.25">
      <c r="A368" s="4"/>
      <c r="B368" s="4" t="s">
        <v>203</v>
      </c>
      <c r="C368" s="4">
        <v>0.34</v>
      </c>
      <c r="D368" s="4">
        <v>2.63E-2</v>
      </c>
      <c r="E368" s="4" t="s">
        <v>14</v>
      </c>
      <c r="F368" s="4" t="s">
        <v>1211</v>
      </c>
    </row>
    <row r="369" spans="1:6" x14ac:dyDescent="0.25">
      <c r="A369" s="4"/>
      <c r="B369" s="4" t="s">
        <v>509</v>
      </c>
      <c r="C369" s="4">
        <v>0.34</v>
      </c>
      <c r="D369" s="4">
        <v>2.63E-2</v>
      </c>
      <c r="E369" s="4" t="s">
        <v>14</v>
      </c>
      <c r="F369" s="4" t="s">
        <v>1225</v>
      </c>
    </row>
    <row r="370" spans="1:6" x14ac:dyDescent="0.25">
      <c r="A370" s="4"/>
      <c r="B370" s="4" t="s">
        <v>869</v>
      </c>
      <c r="C370" s="4">
        <v>0.33300000000000002</v>
      </c>
      <c r="D370" s="4">
        <v>2.5999999999999999E-2</v>
      </c>
      <c r="E370" s="4" t="s">
        <v>14</v>
      </c>
      <c r="F370" s="4" t="s">
        <v>1226</v>
      </c>
    </row>
    <row r="371" spans="1:6" x14ac:dyDescent="0.25">
      <c r="A371" s="4"/>
      <c r="B371" s="4" t="s">
        <v>775</v>
      </c>
      <c r="C371" s="4">
        <v>0.33300000000000002</v>
      </c>
      <c r="D371" s="4">
        <v>2.3099999999999999E-2</v>
      </c>
      <c r="E371" s="4" t="s">
        <v>14</v>
      </c>
      <c r="F371" s="4" t="s">
        <v>1227</v>
      </c>
    </row>
    <row r="372" spans="1:6" x14ac:dyDescent="0.25">
      <c r="A372" s="4"/>
      <c r="B372" s="4" t="s">
        <v>823</v>
      </c>
      <c r="C372" s="4">
        <v>0.32800000000000001</v>
      </c>
      <c r="D372" s="4">
        <v>2.5600000000000001E-2</v>
      </c>
      <c r="E372" s="4" t="s">
        <v>14</v>
      </c>
      <c r="F372" s="4" t="s">
        <v>1218</v>
      </c>
    </row>
    <row r="373" spans="1:6" x14ac:dyDescent="0.25">
      <c r="A373" s="4"/>
      <c r="B373" s="4" t="s">
        <v>587</v>
      </c>
      <c r="C373" s="4">
        <v>0.32600000000000001</v>
      </c>
      <c r="D373" s="4">
        <v>2.24E-2</v>
      </c>
      <c r="E373" s="4" t="s">
        <v>14</v>
      </c>
      <c r="F373" s="4" t="s">
        <v>1228</v>
      </c>
    </row>
    <row r="374" spans="1:6" x14ac:dyDescent="0.25">
      <c r="A374" s="4"/>
      <c r="B374" s="4" t="s">
        <v>72</v>
      </c>
      <c r="C374" s="4">
        <v>0.316</v>
      </c>
      <c r="D374" s="4">
        <v>2.5000000000000001E-2</v>
      </c>
      <c r="E374" s="4" t="s">
        <v>14</v>
      </c>
      <c r="F374" s="4" t="s">
        <v>1199</v>
      </c>
    </row>
    <row r="375" spans="1:6" x14ac:dyDescent="0.25">
      <c r="A375" s="4"/>
      <c r="B375" s="4" t="s">
        <v>285</v>
      </c>
      <c r="C375" s="4">
        <v>0.3</v>
      </c>
      <c r="D375" s="4">
        <v>2.9399999999999999E-2</v>
      </c>
      <c r="E375" s="4" t="s">
        <v>14</v>
      </c>
      <c r="F375" s="4" t="s">
        <v>1229</v>
      </c>
    </row>
    <row r="376" spans="1:6" x14ac:dyDescent="0.25">
      <c r="A376" s="4"/>
      <c r="B376" s="4" t="s">
        <v>366</v>
      </c>
      <c r="C376" s="4">
        <v>0.29299999999999998</v>
      </c>
      <c r="D376" s="4">
        <v>2.3800000000000002E-2</v>
      </c>
      <c r="E376" s="4" t="s">
        <v>14</v>
      </c>
      <c r="F376" s="4" t="s">
        <v>1230</v>
      </c>
    </row>
    <row r="377" spans="1:6" x14ac:dyDescent="0.25">
      <c r="A377" s="4"/>
      <c r="B377" s="4" t="s">
        <v>1231</v>
      </c>
      <c r="C377" s="4">
        <v>0.29199999999999998</v>
      </c>
      <c r="D377" s="4">
        <v>2.86E-2</v>
      </c>
      <c r="E377" s="4" t="s">
        <v>14</v>
      </c>
      <c r="F377" s="4" t="s">
        <v>1232</v>
      </c>
    </row>
    <row r="378" spans="1:6" x14ac:dyDescent="0.25">
      <c r="A378" s="4"/>
      <c r="B378" s="4" t="s">
        <v>864</v>
      </c>
      <c r="C378" s="4">
        <v>0.28699999999999998</v>
      </c>
      <c r="D378" s="4">
        <v>2.35E-2</v>
      </c>
      <c r="E378" s="4" t="s">
        <v>14</v>
      </c>
      <c r="F378" s="4" t="s">
        <v>1226</v>
      </c>
    </row>
    <row r="379" spans="1:6" x14ac:dyDescent="0.25">
      <c r="A379" s="4"/>
      <c r="B379" s="4" t="s">
        <v>374</v>
      </c>
      <c r="C379" s="4">
        <v>0.28699999999999998</v>
      </c>
      <c r="D379" s="4">
        <v>2.35E-2</v>
      </c>
      <c r="E379" s="4" t="s">
        <v>14</v>
      </c>
      <c r="F379" s="4" t="s">
        <v>1233</v>
      </c>
    </row>
    <row r="380" spans="1:6" x14ac:dyDescent="0.25">
      <c r="A380" s="4"/>
      <c r="B380" s="4" t="s">
        <v>613</v>
      </c>
      <c r="C380" s="4">
        <v>0.26</v>
      </c>
      <c r="D380" s="4">
        <v>2.5600000000000001E-2</v>
      </c>
      <c r="E380" s="4" t="s">
        <v>14</v>
      </c>
      <c r="F380" s="4" t="s">
        <v>1235</v>
      </c>
    </row>
    <row r="381" spans="1:6" x14ac:dyDescent="0.25">
      <c r="A381" s="4"/>
      <c r="B381" s="4" t="s">
        <v>149</v>
      </c>
      <c r="C381" s="4">
        <v>0.24399999999999999</v>
      </c>
      <c r="D381" s="4">
        <v>2.1299999999999999E-2</v>
      </c>
      <c r="E381" s="4" t="s">
        <v>14</v>
      </c>
      <c r="F381" s="4" t="s">
        <v>1154</v>
      </c>
    </row>
    <row r="382" spans="1:6" x14ac:dyDescent="0.25">
      <c r="A382" s="4"/>
      <c r="B382" s="4" t="s">
        <v>1236</v>
      </c>
      <c r="C382" s="4">
        <v>0.23899999999999999</v>
      </c>
      <c r="D382" s="4">
        <v>2.3800000000000002E-2</v>
      </c>
      <c r="E382" s="4" t="s">
        <v>14</v>
      </c>
      <c r="F382" s="4" t="s">
        <v>1237</v>
      </c>
    </row>
    <row r="383" spans="1:6" x14ac:dyDescent="0.25">
      <c r="A383" s="4"/>
      <c r="B383" s="4" t="s">
        <v>403</v>
      </c>
      <c r="C383" s="4">
        <v>0.23599999999999999</v>
      </c>
      <c r="D383" s="4">
        <v>2.0799999999999999E-2</v>
      </c>
      <c r="E383" s="4" t="s">
        <v>14</v>
      </c>
      <c r="F383" s="4" t="s">
        <v>1238</v>
      </c>
    </row>
    <row r="384" spans="1:6" x14ac:dyDescent="0.25">
      <c r="A384" s="4"/>
      <c r="B384" s="4" t="s">
        <v>334</v>
      </c>
      <c r="C384" s="4">
        <v>0.23300000000000001</v>
      </c>
      <c r="D384" s="4">
        <v>2.3300000000000001E-2</v>
      </c>
      <c r="E384" s="4" t="s">
        <v>14</v>
      </c>
      <c r="F384" s="4" t="s">
        <v>1145</v>
      </c>
    </row>
    <row r="385" spans="1:6" x14ac:dyDescent="0.25">
      <c r="A385" s="4"/>
      <c r="B385" s="4" t="s">
        <v>1239</v>
      </c>
      <c r="C385" s="4">
        <v>0.22700000000000001</v>
      </c>
      <c r="D385" s="4">
        <v>2.2700000000000001E-2</v>
      </c>
      <c r="E385" s="4" t="s">
        <v>14</v>
      </c>
      <c r="F385" s="4" t="s">
        <v>1237</v>
      </c>
    </row>
    <row r="386" spans="1:6" x14ac:dyDescent="0.25">
      <c r="A386" s="4"/>
      <c r="B386" s="4" t="s">
        <v>648</v>
      </c>
      <c r="C386" s="4">
        <v>0.215</v>
      </c>
      <c r="D386" s="4">
        <v>2.1700000000000001E-2</v>
      </c>
      <c r="E386" s="4" t="s">
        <v>14</v>
      </c>
      <c r="F386" s="4" t="s">
        <v>1172</v>
      </c>
    </row>
    <row r="387" spans="1:6" x14ac:dyDescent="0.25">
      <c r="A387" s="4"/>
      <c r="B387" s="4" t="s">
        <v>861</v>
      </c>
      <c r="C387" s="4">
        <v>0.20399999999999999</v>
      </c>
      <c r="D387" s="4">
        <v>2.0799999999999999E-2</v>
      </c>
      <c r="E387" s="4" t="s">
        <v>14</v>
      </c>
      <c r="F387" s="4" t="s">
        <v>1178</v>
      </c>
    </row>
    <row r="388" spans="1:6" x14ac:dyDescent="0.25">
      <c r="A388" s="4"/>
      <c r="B388" s="4" t="s">
        <v>312</v>
      </c>
      <c r="C388" s="4">
        <v>0</v>
      </c>
      <c r="D388" s="4">
        <v>1.55E-2</v>
      </c>
      <c r="E388" s="4" t="s">
        <v>14</v>
      </c>
      <c r="F388" s="4" t="s">
        <v>1226</v>
      </c>
    </row>
    <row r="389" spans="1:6" x14ac:dyDescent="0.25">
      <c r="A389" s="4"/>
      <c r="B389" s="4" t="s">
        <v>802</v>
      </c>
      <c r="C389" s="4">
        <v>0</v>
      </c>
      <c r="D389" s="4">
        <v>1.06E-2</v>
      </c>
      <c r="E389" s="4" t="s">
        <v>14</v>
      </c>
      <c r="F389" s="4" t="s">
        <v>1240</v>
      </c>
    </row>
    <row r="390" spans="1:6" x14ac:dyDescent="0.25">
      <c r="A390" s="4"/>
      <c r="B390" s="4" t="s">
        <v>739</v>
      </c>
      <c r="C390" s="4">
        <v>0</v>
      </c>
      <c r="D390" s="4">
        <v>1.34E-2</v>
      </c>
      <c r="E390" s="4" t="s">
        <v>14</v>
      </c>
      <c r="F390" s="4" t="s">
        <v>1241</v>
      </c>
    </row>
    <row r="391" spans="1:6" x14ac:dyDescent="0.25">
      <c r="A391" s="4"/>
      <c r="B391" s="4" t="s">
        <v>658</v>
      </c>
      <c r="C391" s="4">
        <v>0</v>
      </c>
      <c r="D391" s="4">
        <v>1.3299999999999999E-2</v>
      </c>
      <c r="E391" s="4" t="s">
        <v>14</v>
      </c>
      <c r="F391" s="4" t="s">
        <v>805</v>
      </c>
    </row>
    <row r="392" spans="1:6" x14ac:dyDescent="0.25">
      <c r="A392" s="4"/>
      <c r="B392" s="4" t="s">
        <v>622</v>
      </c>
      <c r="C392" s="4">
        <v>0</v>
      </c>
      <c r="D392" s="4">
        <v>1.6899999999999998E-2</v>
      </c>
      <c r="E392" s="4" t="s">
        <v>14</v>
      </c>
      <c r="F392" s="4" t="s">
        <v>1242</v>
      </c>
    </row>
    <row r="393" spans="1:6" x14ac:dyDescent="0.25">
      <c r="A393" s="4"/>
      <c r="B393" s="4" t="s">
        <v>677</v>
      </c>
      <c r="C393" s="4">
        <v>0</v>
      </c>
      <c r="D393" s="4">
        <v>1.8499999999999999E-2</v>
      </c>
      <c r="E393" s="4" t="s">
        <v>14</v>
      </c>
      <c r="F393" s="4" t="s">
        <v>1243</v>
      </c>
    </row>
    <row r="394" spans="1:6" x14ac:dyDescent="0.25">
      <c r="A394" s="4"/>
      <c r="B394" s="4" t="s">
        <v>650</v>
      </c>
      <c r="C394" s="4">
        <v>0</v>
      </c>
      <c r="D394" s="4">
        <v>9.9000000000000008E-3</v>
      </c>
      <c r="E394" s="4" t="s">
        <v>14</v>
      </c>
      <c r="F394" s="4" t="s">
        <v>805</v>
      </c>
    </row>
    <row r="395" spans="1:6" x14ac:dyDescent="0.25">
      <c r="A395" s="4"/>
      <c r="B395" s="4" t="s">
        <v>628</v>
      </c>
      <c r="C395" s="4">
        <v>0</v>
      </c>
      <c r="D395" s="4">
        <v>1.3299999999999999E-2</v>
      </c>
      <c r="E395" s="4" t="s">
        <v>14</v>
      </c>
      <c r="F395" s="4" t="s">
        <v>1218</v>
      </c>
    </row>
    <row r="396" spans="1:6" x14ac:dyDescent="0.25">
      <c r="A396" s="4"/>
      <c r="B396" s="4" t="s">
        <v>796</v>
      </c>
      <c r="C396" s="4">
        <v>0</v>
      </c>
      <c r="D396" s="4">
        <v>1.52E-2</v>
      </c>
      <c r="E396" s="4" t="s">
        <v>14</v>
      </c>
      <c r="F396" s="4" t="s">
        <v>1244</v>
      </c>
    </row>
    <row r="397" spans="1:6" x14ac:dyDescent="0.25">
      <c r="A397" s="4"/>
      <c r="B397" s="4" t="s">
        <v>835</v>
      </c>
      <c r="C397" s="4">
        <v>0</v>
      </c>
      <c r="D397" s="4">
        <v>1.7500000000000002E-2</v>
      </c>
      <c r="E397" s="4" t="s">
        <v>14</v>
      </c>
      <c r="F397" s="4" t="s">
        <v>755</v>
      </c>
    </row>
    <row r="398" spans="1:6" x14ac:dyDescent="0.25">
      <c r="A398" s="4"/>
      <c r="B398" s="4" t="s">
        <v>624</v>
      </c>
      <c r="C398" s="4">
        <v>0</v>
      </c>
      <c r="D398" s="4">
        <v>8.3999999999999995E-3</v>
      </c>
      <c r="E398" s="4" t="s">
        <v>14</v>
      </c>
      <c r="F398" s="4" t="s">
        <v>805</v>
      </c>
    </row>
    <row r="399" spans="1:6" x14ac:dyDescent="0.25">
      <c r="A399" s="4"/>
      <c r="B399" s="4" t="s">
        <v>391</v>
      </c>
      <c r="C399" s="4">
        <v>0</v>
      </c>
      <c r="D399" s="4">
        <v>1.4500000000000001E-2</v>
      </c>
      <c r="E399" s="4" t="s">
        <v>14</v>
      </c>
      <c r="F399" s="4" t="s">
        <v>1245</v>
      </c>
    </row>
    <row r="400" spans="1:6" x14ac:dyDescent="0.25">
      <c r="A400" s="4"/>
      <c r="B400" s="4" t="s">
        <v>635</v>
      </c>
      <c r="C400" s="4">
        <v>0</v>
      </c>
      <c r="D400" s="4">
        <v>1.03E-2</v>
      </c>
      <c r="E400" s="4" t="s">
        <v>14</v>
      </c>
      <c r="F400" s="4" t="s">
        <v>1246</v>
      </c>
    </row>
    <row r="401" spans="1:6" x14ac:dyDescent="0.25">
      <c r="A401" s="4"/>
      <c r="B401" s="4" t="s">
        <v>507</v>
      </c>
      <c r="C401" s="4">
        <v>0</v>
      </c>
      <c r="D401" s="4">
        <v>1.6400000000000001E-2</v>
      </c>
      <c r="E401" s="4" t="s">
        <v>14</v>
      </c>
      <c r="F401" s="4" t="s">
        <v>1238</v>
      </c>
    </row>
    <row r="402" spans="1:6" x14ac:dyDescent="0.25">
      <c r="A402" s="4"/>
      <c r="B402" s="4" t="s">
        <v>409</v>
      </c>
      <c r="C402" s="4">
        <v>0</v>
      </c>
      <c r="D402" s="4">
        <v>1.4E-2</v>
      </c>
      <c r="E402" s="4" t="s">
        <v>14</v>
      </c>
      <c r="F402" s="4" t="s">
        <v>1247</v>
      </c>
    </row>
    <row r="403" spans="1:6" x14ac:dyDescent="0.25">
      <c r="A403" s="4"/>
      <c r="B403" s="4" t="s">
        <v>573</v>
      </c>
      <c r="C403" s="4">
        <v>0</v>
      </c>
      <c r="D403" s="4">
        <v>1.4E-2</v>
      </c>
      <c r="E403" s="4" t="s">
        <v>14</v>
      </c>
      <c r="F403" s="4" t="s">
        <v>1245</v>
      </c>
    </row>
    <row r="404" spans="1:6" x14ac:dyDescent="0.25">
      <c r="A404" s="4"/>
      <c r="B404" s="4" t="s">
        <v>840</v>
      </c>
      <c r="C404" s="4">
        <v>0</v>
      </c>
      <c r="D404" s="4">
        <v>8.6199999999999992E-3</v>
      </c>
      <c r="E404" s="4" t="s">
        <v>14</v>
      </c>
      <c r="F404" s="4" t="s">
        <v>1248</v>
      </c>
    </row>
    <row r="405" spans="1:6" x14ac:dyDescent="0.25">
      <c r="A405" s="4"/>
      <c r="B405" s="4" t="s">
        <v>595</v>
      </c>
      <c r="C405" s="4">
        <v>0</v>
      </c>
      <c r="D405" s="4">
        <v>1.1900000000000001E-2</v>
      </c>
      <c r="E405" s="4" t="s">
        <v>14</v>
      </c>
      <c r="F405" s="4" t="s">
        <v>805</v>
      </c>
    </row>
    <row r="406" spans="1:6" x14ac:dyDescent="0.25">
      <c r="A406" s="4"/>
      <c r="B406" s="4" t="s">
        <v>632</v>
      </c>
      <c r="C406" s="4">
        <v>0</v>
      </c>
      <c r="D406" s="4">
        <v>1.49E-2</v>
      </c>
      <c r="E406" s="4" t="s">
        <v>14</v>
      </c>
      <c r="F406" s="4" t="s">
        <v>805</v>
      </c>
    </row>
    <row r="407" spans="1:6" x14ac:dyDescent="0.25">
      <c r="A407" s="4"/>
      <c r="B407" s="4" t="s">
        <v>792</v>
      </c>
      <c r="C407" s="4">
        <v>0</v>
      </c>
      <c r="D407" s="4">
        <v>1.54E-2</v>
      </c>
      <c r="E407" s="4" t="s">
        <v>14</v>
      </c>
      <c r="F407" s="4" t="s">
        <v>1249</v>
      </c>
    </row>
    <row r="408" spans="1:6" x14ac:dyDescent="0.25">
      <c r="A408" s="4"/>
      <c r="B408" s="4" t="s">
        <v>855</v>
      </c>
      <c r="C408" s="4">
        <v>0</v>
      </c>
      <c r="D408" s="4">
        <v>1.5599999999999999E-2</v>
      </c>
      <c r="E408" s="4" t="s">
        <v>14</v>
      </c>
      <c r="F408" s="4" t="s">
        <v>1250</v>
      </c>
    </row>
    <row r="409" spans="1:6" x14ac:dyDescent="0.25">
      <c r="A409" s="4"/>
      <c r="B409" s="4" t="s">
        <v>694</v>
      </c>
      <c r="C409" s="4">
        <v>0</v>
      </c>
      <c r="D409" s="4">
        <v>1.6E-2</v>
      </c>
      <c r="E409" s="4" t="s">
        <v>14</v>
      </c>
      <c r="F409" s="4" t="s">
        <v>1238</v>
      </c>
    </row>
    <row r="410" spans="1:6" x14ac:dyDescent="0.25">
      <c r="A410" s="4"/>
      <c r="B410" s="4" t="s">
        <v>644</v>
      </c>
      <c r="C410" s="4">
        <v>0</v>
      </c>
      <c r="D410" s="4">
        <v>2.0199999999999999E-2</v>
      </c>
      <c r="E410" s="4" t="s">
        <v>14</v>
      </c>
      <c r="F410" s="4" t="s">
        <v>1251</v>
      </c>
    </row>
    <row r="411" spans="1:6" x14ac:dyDescent="0.25">
      <c r="A411" s="4"/>
      <c r="B411" s="4" t="s">
        <v>866</v>
      </c>
      <c r="C411" s="4">
        <v>0</v>
      </c>
      <c r="D411" s="4">
        <v>1.0500000000000001E-2</v>
      </c>
      <c r="E411" s="4" t="s">
        <v>14</v>
      </c>
      <c r="F411" s="4" t="s">
        <v>867</v>
      </c>
    </row>
    <row r="412" spans="1:6" x14ac:dyDescent="0.25">
      <c r="A412" s="4"/>
      <c r="B412" s="4" t="s">
        <v>771</v>
      </c>
      <c r="C412" s="4">
        <v>0</v>
      </c>
      <c r="D412" s="4">
        <v>1.7500000000000002E-2</v>
      </c>
      <c r="E412" s="4" t="s">
        <v>14</v>
      </c>
      <c r="F412" s="4" t="s">
        <v>1252</v>
      </c>
    </row>
    <row r="413" spans="1:6" x14ac:dyDescent="0.25">
      <c r="A413" s="4"/>
      <c r="B413" s="4" t="s">
        <v>817</v>
      </c>
      <c r="C413" s="4">
        <v>0</v>
      </c>
      <c r="D413" s="4">
        <v>1.37E-2</v>
      </c>
      <c r="E413" s="4" t="s">
        <v>14</v>
      </c>
      <c r="F413" s="4" t="s">
        <v>1253</v>
      </c>
    </row>
    <row r="414" spans="1:6" x14ac:dyDescent="0.25">
      <c r="A414" s="4"/>
      <c r="B414" s="4" t="s">
        <v>810</v>
      </c>
      <c r="C414" s="4">
        <v>0</v>
      </c>
      <c r="D414" s="4">
        <v>1.7899999999999999E-2</v>
      </c>
      <c r="E414" s="4" t="s">
        <v>14</v>
      </c>
      <c r="F414" s="4" t="s">
        <v>1238</v>
      </c>
    </row>
    <row r="415" spans="1:6" x14ac:dyDescent="0.25">
      <c r="A415" s="4"/>
      <c r="B415" s="4" t="s">
        <v>702</v>
      </c>
      <c r="C415" s="4">
        <v>0</v>
      </c>
      <c r="D415" s="4">
        <v>1.5599999999999999E-2</v>
      </c>
      <c r="E415" s="4" t="s">
        <v>14</v>
      </c>
      <c r="F415" s="4" t="s">
        <v>1238</v>
      </c>
    </row>
    <row r="416" spans="1:6" x14ac:dyDescent="0.25">
      <c r="A416" s="4"/>
      <c r="B416" s="4" t="s">
        <v>527</v>
      </c>
      <c r="C416" s="4">
        <v>0</v>
      </c>
      <c r="D416" s="4">
        <v>1.55E-2</v>
      </c>
      <c r="E416" s="4" t="s">
        <v>14</v>
      </c>
      <c r="F416" s="4" t="s">
        <v>1254</v>
      </c>
    </row>
    <row r="417" spans="1:6" x14ac:dyDescent="0.25">
      <c r="A417" s="4"/>
      <c r="B417" s="4" t="s">
        <v>870</v>
      </c>
      <c r="C417" s="4">
        <v>0</v>
      </c>
      <c r="D417" s="4">
        <v>1.5900000000000001E-2</v>
      </c>
      <c r="E417" s="4" t="s">
        <v>14</v>
      </c>
      <c r="F417" s="4" t="s">
        <v>1255</v>
      </c>
    </row>
    <row r="418" spans="1:6" x14ac:dyDescent="0.25">
      <c r="A418" s="4"/>
      <c r="B418" s="4" t="s">
        <v>387</v>
      </c>
      <c r="C418" s="4">
        <v>0</v>
      </c>
      <c r="D418" s="4">
        <v>1.46E-2</v>
      </c>
      <c r="E418" s="4" t="s">
        <v>14</v>
      </c>
      <c r="F418" s="4" t="s">
        <v>125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59"/>
  <sheetViews>
    <sheetView zoomScaleNormal="100" workbookViewId="0"/>
  </sheetViews>
  <sheetFormatPr defaultRowHeight="14.25" x14ac:dyDescent="0.2"/>
  <cols>
    <col min="1" max="1" width="74.140625" style="4" bestFit="1" customWidth="1"/>
    <col min="2" max="3" width="12.7109375" style="4" customWidth="1"/>
    <col min="4" max="4" width="9.140625" style="4"/>
    <col min="5" max="6" width="50.85546875" style="4" customWidth="1"/>
    <col min="7" max="16384" width="9.140625" style="4"/>
  </cols>
  <sheetData>
    <row r="1" spans="1:6" ht="23.25" x14ac:dyDescent="0.35">
      <c r="A1" s="5" t="s">
        <v>1266</v>
      </c>
    </row>
    <row r="2" spans="1:6" x14ac:dyDescent="0.2">
      <c r="A2" s="4" t="s">
        <v>1265</v>
      </c>
    </row>
    <row r="3" spans="1:6" ht="15" x14ac:dyDescent="0.25">
      <c r="A3" s="3"/>
      <c r="B3" s="7" t="s">
        <v>1261</v>
      </c>
      <c r="C3" s="7"/>
      <c r="D3" s="3"/>
      <c r="E3" s="7" t="s">
        <v>4</v>
      </c>
      <c r="F3" s="7"/>
    </row>
    <row r="4" spans="1:6" ht="15" x14ac:dyDescent="0.25">
      <c r="A4" s="3" t="s">
        <v>1258</v>
      </c>
      <c r="B4" s="3" t="s">
        <v>1259</v>
      </c>
      <c r="C4" s="3" t="s">
        <v>1260</v>
      </c>
      <c r="D4" s="3"/>
      <c r="E4" s="3" t="s">
        <v>1259</v>
      </c>
      <c r="F4" s="3" t="s">
        <v>1260</v>
      </c>
    </row>
    <row r="5" spans="1:6" x14ac:dyDescent="0.2">
      <c r="A5" s="4" t="s">
        <v>328</v>
      </c>
      <c r="B5" s="4">
        <f>VLOOKUP(A5,'CD14+monocytes'!$B$5:$E$255,4,FALSE)</f>
        <v>2.1110000000000002</v>
      </c>
      <c r="C5" s="4">
        <f>VLOOKUP(A5,'CD4+ memory T'!$B$5:$E$171,4,FALSE)</f>
        <v>3</v>
      </c>
      <c r="E5" s="4" t="str">
        <f>VLOOKUP(A5,'CD14+monocytes'!$B$5:$F$255,5,FALSE)</f>
        <v>ACTR2,ARPC5,ARPC5L,EP300,GNA13,GNA15,ITGA4,MYL12A,PAK1,PAK2,RHOB,RHOU,ROCK2</v>
      </c>
      <c r="F5" s="4" t="str">
        <f>VLOOKUP(A5,'CD4+ memory T'!$B$5:$F$171,5,FALSE)</f>
        <v>ACTB,ACTG1,ACTR3,ARHGEF3,ARPC1B,ARPC3,ARPC4,ARPC5,CFL1,CFL2,GNAI2,GNG5,ITGA4,ITGB1,MYL12A,MYL12B,MYL6,RAC2,RHOH</v>
      </c>
    </row>
    <row r="6" spans="1:6" x14ac:dyDescent="0.2">
      <c r="A6" s="4" t="s">
        <v>455</v>
      </c>
      <c r="B6" s="4">
        <f>VLOOKUP(A6,'CD14+monocytes'!$B$5:$E$255,4,FALSE)</f>
        <v>2.2360000000000002</v>
      </c>
      <c r="C6" s="4">
        <f>VLOOKUP(A6,'CD4+ memory T'!$B$5:$E$171,4,FALSE)</f>
        <v>2</v>
      </c>
      <c r="E6" s="4" t="str">
        <f>VLOOKUP(A6,'CD14+monocytes'!$B$5:$F$255,5,FALSE)</f>
        <v>CTNNB1,CXCR4,NFKB1,NFKB2,NFKBIA</v>
      </c>
      <c r="F6" s="4" t="str">
        <f>VLOOKUP(A6,'CD4+ memory T'!$B$5:$F$171,5,FALSE)</f>
        <v>CXCR4,NFKB1,NFKB2,NFKBIA</v>
      </c>
    </row>
    <row r="7" spans="1:6" x14ac:dyDescent="0.2">
      <c r="A7" s="4" t="s">
        <v>89</v>
      </c>
      <c r="B7" s="4">
        <f>VLOOKUP(A7,'CD14+monocytes'!$B$5:$E$255,4,FALSE)</f>
        <v>1</v>
      </c>
      <c r="C7" s="4">
        <f>VLOOKUP(A7,'CD4+ memory T'!$B$5:$E$171,4,FALSE)</f>
        <v>2.4489999999999998</v>
      </c>
      <c r="E7" s="4" t="str">
        <f>VLOOKUP(A7,'CD14+monocytes'!$B$5:$F$255,5,FALSE)</f>
        <v>CCL2,CXCL8,FOS,ICAM1,IFNGR2,IL1B,JUN,MAPK1,MAPK14,NFKB1,NFKB2,PIK3R1,RAP1A,RAP2B,RHOB,RHOU,TNFSF10,TNFSF13B</v>
      </c>
      <c r="F7" s="4" t="str">
        <f>VLOOKUP(A7,'CD4+ memory T'!$B$5:$F$171,5,FALSE)</f>
        <v>IFNGR1,JUN,LTB,NFKB1,NFKB2,PIK3R1,RAC2,RHOH,TNFSF10</v>
      </c>
    </row>
    <row r="8" spans="1:6" x14ac:dyDescent="0.2">
      <c r="A8" s="4" t="s">
        <v>225</v>
      </c>
      <c r="B8" s="4">
        <f>VLOOKUP(A8,'CD14+monocytes'!$B$5:$E$255,4,FALSE)</f>
        <v>1</v>
      </c>
      <c r="C8" s="4">
        <f>VLOOKUP(A8,'CD4+ memory T'!$B$5:$E$171,4,FALSE)</f>
        <v>2.121</v>
      </c>
      <c r="E8" s="4" t="str">
        <f>VLOOKUP(A8,'CD14+monocytes'!$B$5:$F$255,5,FALSE)</f>
        <v>ADM,CALM1 (includes others),CEBPB,FOS,GNA15,HIF1A,IL1B,MAPK1,MAPK14,MAPK6,NFKB1,NFKB2,PIK3R1,PRKAR1A,RAP1A,RAP2B</v>
      </c>
      <c r="F8" s="4" t="str">
        <f>VLOOKUP(A8,'CD4+ memory T'!$B$5:$F$171,5,FALSE)</f>
        <v>BCL2,BRAF,CEBPB,CSK,HIF1A,NFKB1,NFKB2,PIK3R1</v>
      </c>
    </row>
    <row r="9" spans="1:6" x14ac:dyDescent="0.2">
      <c r="A9" s="4" t="s">
        <v>681</v>
      </c>
      <c r="B9" s="4">
        <f>VLOOKUP(A9,'CD14+monocytes'!$B$5:$E$255,4,FALSE)</f>
        <v>2</v>
      </c>
      <c r="C9" s="4">
        <f>VLOOKUP(A9,'CD4+ memory T'!$B$5:$E$171,4,FALSE)</f>
        <v>1</v>
      </c>
      <c r="E9" s="4" t="str">
        <f>VLOOKUP(A9,'CD14+monocytes'!$B$5:$F$255,5,FALSE)</f>
        <v>CTNNB1,HIF1A,NFKB1,NFKB2</v>
      </c>
      <c r="F9" s="4" t="str">
        <f>VLOOKUP(A9,'CD4+ memory T'!$B$5:$F$171,5,FALSE)</f>
        <v>HIF1A,LEF1,NFKB1,NFKB2,S100A4,TCF7</v>
      </c>
    </row>
    <row r="10" spans="1:6" x14ac:dyDescent="0.2">
      <c r="A10" s="4" t="s">
        <v>169</v>
      </c>
      <c r="B10" s="4">
        <f>VLOOKUP(A10,'CD14+monocytes'!$B$5:$E$255,4,FALSE)</f>
        <v>0.81599999999999995</v>
      </c>
      <c r="C10" s="4">
        <f>VLOOKUP(A10,'CD4+ memory T'!$B$5:$E$171,4,FALSE)</f>
        <v>2</v>
      </c>
      <c r="E10" s="4" t="str">
        <f>VLOOKUP(A10,'CD14+monocytes'!$B$5:$F$255,5,FALSE)</f>
        <v>FOS,JUN,NAIP,NFKB1,NFKB2,NFKBIA,TNFAIP3</v>
      </c>
      <c r="F10" s="4" t="str">
        <f>VLOOKUP(A10,'CD4+ memory T'!$B$5:$F$171,5,FALSE)</f>
        <v>JUN,NFKB1,NFKB2,NFKBIA,TNFAIP3</v>
      </c>
    </row>
    <row r="11" spans="1:6" x14ac:dyDescent="0.2">
      <c r="A11" s="4" t="s">
        <v>304</v>
      </c>
      <c r="B11" s="4">
        <f>VLOOKUP(A11,'CD14+monocytes'!$B$5:$E$255,4,FALSE)</f>
        <v>1.4139999999999999</v>
      </c>
      <c r="C11" s="4">
        <f>VLOOKUP(A11,'CD4+ memory T'!$B$5:$E$171,4,FALSE)</f>
        <v>1.3420000000000001</v>
      </c>
      <c r="E11" s="4" t="str">
        <f>VLOOKUP(A11,'CD14+monocytes'!$B$5:$F$255,5,FALSE)</f>
        <v>APAF1,ATF4,CASP1,CLTA,CREB1,CREB5,DYNC1I2,EP300,GNA15,HSPA1A/HSPA1B,HSPA8,JUN,MAPK1,PIK3R1,SGK1,UBC</v>
      </c>
      <c r="F11" s="4" t="str">
        <f>VLOOKUP(A11,'CD4+ memory T'!$B$5:$F$171,5,FALSE)</f>
        <v>DNAJB1,DYNC1I2,GNG5,HSPA5,HSPA8,HSPA9,JUN,NCOR1,PIK3R1,PSME2,UBC</v>
      </c>
    </row>
    <row r="12" spans="1:6" x14ac:dyDescent="0.2">
      <c r="A12" s="4" t="s">
        <v>189</v>
      </c>
      <c r="B12" s="4">
        <f>VLOOKUP(A12,'CD14+monocytes'!$B$5:$E$255,4,FALSE)</f>
        <v>0.70699999999999996</v>
      </c>
      <c r="C12" s="4">
        <f>VLOOKUP(A12,'CD4+ memory T'!$B$5:$E$171,4,FALSE)</f>
        <v>2</v>
      </c>
      <c r="E12" s="4" t="str">
        <f>VLOOKUP(A12,'CD14+monocytes'!$B$5:$F$255,5,FALSE)</f>
        <v>ATF4,ATM,CREB1,CREB5,EP300,HIF1A,HSP90AA1,JUN,NFKBIA,UBE2J1</v>
      </c>
      <c r="F12" s="4" t="str">
        <f>VLOOKUP(A12,'CD4+ memory T'!$B$5:$F$171,5,FALSE)</f>
        <v>ATM,HIF1A,HSP90AB1,JUN,NFKBIA,UBE2B</v>
      </c>
    </row>
    <row r="13" spans="1:6" x14ac:dyDescent="0.2">
      <c r="A13" s="4" t="s">
        <v>38</v>
      </c>
      <c r="B13" s="4">
        <f>VLOOKUP(A13,'CD14+monocytes'!$B$5:$E$255,4,FALSE)</f>
        <v>0.57699999999999996</v>
      </c>
      <c r="C13" s="4">
        <f>VLOOKUP(A13,'CD4+ memory T'!$B$5:$E$171,4,FALSE)</f>
        <v>2</v>
      </c>
      <c r="E13" s="4" t="str">
        <f>VLOOKUP(A13,'CD14+monocytes'!$B$5:$F$255,5,FALSE)</f>
        <v>C5AR1,CASP1,CCL5,CLEC7A,CREB1,CXCL8,IL1B,MAPK1,MAVS,NFKB1,NFKB2,NLRP3,OAS1,OAS2,PIK3R1,PTX3,RIPK2,TLR8,TNFSF10,TNFSF13B</v>
      </c>
      <c r="F13" s="4" t="str">
        <f>VLOOKUP(A13,'CD4+ memory T'!$B$5:$F$171,5,FALSE)</f>
        <v>CCL5,LTB,NFKB1,NFKB2,PIK3R1,TNFSF10</v>
      </c>
    </row>
    <row r="14" spans="1:6" x14ac:dyDescent="0.2">
      <c r="A14" s="4" t="s">
        <v>469</v>
      </c>
      <c r="B14" s="4">
        <f>VLOOKUP(A14,'CD14+monocytes'!$B$5:$E$255,4,FALSE)</f>
        <v>1.1339999999999999</v>
      </c>
      <c r="C14" s="4">
        <f>VLOOKUP(A14,'CD4+ memory T'!$B$5:$E$171,4,FALSE)</f>
        <v>1.3420000000000001</v>
      </c>
      <c r="E14" s="4" t="str">
        <f>VLOOKUP(A14,'CD14+monocytes'!$B$5:$F$255,5,FALSE)</f>
        <v>CSF1R,MAPK1,NFKB1,NFKB2,PIK3R1,RAP1A,RAP2B</v>
      </c>
      <c r="F14" s="4" t="str">
        <f>VLOOKUP(A14,'CD4+ memory T'!$B$5:$F$171,5,FALSE)</f>
        <v>BRAF,LEF1,NFKB1,NFKB2,PIK3R1,TCF7</v>
      </c>
    </row>
    <row r="15" spans="1:6" x14ac:dyDescent="0.2">
      <c r="A15" s="4" t="s">
        <v>316</v>
      </c>
      <c r="B15" s="4">
        <f>VLOOKUP(A15,'CD14+monocytes'!$B$5:$E$255,4,FALSE)</f>
        <v>1.667</v>
      </c>
      <c r="C15" s="4">
        <f>VLOOKUP(A15,'CD4+ memory T'!$B$5:$E$171,4,FALSE)</f>
        <v>0.70699999999999996</v>
      </c>
      <c r="E15" s="4" t="str">
        <f>VLOOKUP(A15,'CD14+monocytes'!$B$5:$F$255,5,FALSE)</f>
        <v>AHR,HIF1A,HSP90AA1,IL1B,IL6R,JAK2,NFAT5,NFKB1,NFKB2</v>
      </c>
      <c r="F15" s="4" t="str">
        <f>VLOOKUP(A15,'CD4+ memory T'!$B$5:$F$171,5,FALSE)</f>
        <v>HIF1A,HSP90AB1,IL6R,NFKB1,NFKB2,PTGER2,PTGER4,SOCS3</v>
      </c>
    </row>
    <row r="16" spans="1:6" x14ac:dyDescent="0.2">
      <c r="A16" s="4" t="s">
        <v>483</v>
      </c>
      <c r="B16" s="4">
        <f>VLOOKUP(A16,'CD14+monocytes'!$B$5:$E$255,4,FALSE)</f>
        <v>1.3420000000000001</v>
      </c>
      <c r="C16" s="4">
        <f>VLOOKUP(A16,'CD4+ memory T'!$B$5:$E$171,4,FALSE)</f>
        <v>1</v>
      </c>
      <c r="E16" s="4" t="str">
        <f>VLOOKUP(A16,'CD14+monocytes'!$B$5:$F$255,5,FALSE)</f>
        <v>APAF1,BID,NFKB1,NFKB2,NFKBIA,PIK3R1</v>
      </c>
      <c r="F16" s="4" t="str">
        <f>VLOOKUP(A16,'CD4+ memory T'!$B$5:$F$171,5,FALSE)</f>
        <v>BCL2,NFKB1,NFKB2,NFKBIA,PA2G4,PIK3R1</v>
      </c>
    </row>
    <row r="17" spans="1:6" x14ac:dyDescent="0.2">
      <c r="A17" s="4" t="s">
        <v>7</v>
      </c>
      <c r="B17" s="4">
        <f>VLOOKUP(A17,'CD14+monocytes'!$B$5:$E$255,4,FALSE)</f>
        <v>0.626</v>
      </c>
      <c r="C17" s="4">
        <f>VLOOKUP(A17,'CD4+ memory T'!$B$5:$E$171,4,FALSE)</f>
        <v>1.667</v>
      </c>
      <c r="E17" s="4" t="str">
        <f>VLOOKUP(A17,'CD14+monocytes'!$B$5:$F$255,5,FALSE)</f>
        <v>ATF4,CASP1,CCL2,CCL5,CTSL,CXCL8,EP300,FAU,FOS,IL1B,JUN,KPNB1,MAPK1,MAPK14,MAVS,NFKB1,NFKB2,NFKBIA,NLRP3,PYCARD,RBL2,RPS29,STAT1,STAT2</v>
      </c>
      <c r="F17" s="4" t="str">
        <f>VLOOKUP(A17,'CD4+ memory T'!$B$5:$F$171,5,FALSE)</f>
        <v>BCL2,CCL5,JUN,NFKB1,NFKB2,NFKBIA,PA2G4,PYCARD,RBL2,STAT1</v>
      </c>
    </row>
    <row r="18" spans="1:6" x14ac:dyDescent="0.2">
      <c r="A18" s="4" t="s">
        <v>229</v>
      </c>
      <c r="B18" s="4">
        <f>VLOOKUP(A18,'CD14+monocytes'!$B$5:$E$255,4,FALSE)</f>
        <v>1.2909999999999999</v>
      </c>
      <c r="C18" s="4">
        <f>VLOOKUP(A18,'CD4+ memory T'!$B$5:$E$171,4,FALSE)</f>
        <v>0.90500000000000003</v>
      </c>
      <c r="E18" s="4" t="str">
        <f>VLOOKUP(A18,'CD14+monocytes'!$B$5:$F$255,5,FALSE)</f>
        <v>EP300,IL1B,MAP3K8,NFKB1,NFKB2,NFKBIA,PELI1,PIK3R1,RAP1A,RAP2B,RELB,TAB2,TLR8,TNFAIP3,TNFSF13B</v>
      </c>
      <c r="F18" s="4" t="str">
        <f>VLOOKUP(A18,'CD4+ memory T'!$B$5:$F$171,5,FALSE)</f>
        <v>BRAF,LCK,MAP3K8,NFKB1,NFKB2,NFKBIA,PELI1,PIK3R1,RELB,TNFAIP3,TRADD</v>
      </c>
    </row>
    <row r="19" spans="1:6" x14ac:dyDescent="0.2">
      <c r="A19" s="4" t="s">
        <v>91</v>
      </c>
      <c r="B19" s="4">
        <f>VLOOKUP(A19,'CD14+monocytes'!$B$5:$E$255,4,FALSE)</f>
        <v>0.53500000000000003</v>
      </c>
      <c r="C19" s="4">
        <f>VLOOKUP(A19,'CD4+ memory T'!$B$5:$E$171,4,FALSE)</f>
        <v>1.633</v>
      </c>
      <c r="E19" s="4" t="str">
        <f>VLOOKUP(A19,'CD14+monocytes'!$B$5:$F$255,5,FALSE)</f>
        <v>CALM1 (includes others),CCL2,FOS,GNA13,HIF1A,ICAM1,JUN,KLF2,MAPK1,MEF2C,NFKB1,NFKB2,PIK3R1,RAP1A,RAP2B</v>
      </c>
      <c r="F19" s="4" t="str">
        <f>VLOOKUP(A19,'CD4+ memory T'!$B$5:$F$171,5,FALSE)</f>
        <v>GNAI2,HIF1A,JUN,NFKB1,NFKB2,PIK3R1</v>
      </c>
    </row>
    <row r="20" spans="1:6" x14ac:dyDescent="0.2">
      <c r="A20" s="4" t="s">
        <v>77</v>
      </c>
      <c r="B20" s="4">
        <f>VLOOKUP(A20,'CD14+monocytes'!$B$5:$E$255,4,FALSE)</f>
        <v>0.5</v>
      </c>
      <c r="C20" s="4">
        <f>VLOOKUP(A20,'CD4+ memory T'!$B$5:$E$171,4,FALSE)</f>
        <v>1.667</v>
      </c>
      <c r="E20" s="4" t="str">
        <f>VLOOKUP(A20,'CD14+monocytes'!$B$5:$F$255,5,FALSE)</f>
        <v>CEBPB,CXCL8,FOS,IL1B,IL6R,JAK2,JUN,MAPK1,MAPK14,MAPKAPK2,NFKB1,NFKB2,NFKBIA,PIK3R1,RAP1A,RAP2B</v>
      </c>
      <c r="F20" s="4" t="str">
        <f>VLOOKUP(A20,'CD4+ memory T'!$B$5:$F$171,5,FALSE)</f>
        <v>CEBPB,IL6R,JUN,MAPKAPK2,NFKB1,NFKB2,NFKBIA,PIK3R1,SOCS3</v>
      </c>
    </row>
    <row r="21" spans="1:6" x14ac:dyDescent="0.2">
      <c r="A21" s="4" t="s">
        <v>223</v>
      </c>
      <c r="B21" s="4">
        <f>VLOOKUP(A21,'CD14+monocytes'!$B$5:$E$255,4,FALSE)</f>
        <v>0.33300000000000002</v>
      </c>
      <c r="C21" s="4">
        <f>VLOOKUP(A21,'CD4+ memory T'!$B$5:$E$171,4,FALSE)</f>
        <v>1.633</v>
      </c>
      <c r="E21" s="4" t="str">
        <f>VLOOKUP(A21,'CD14+monocytes'!$B$5:$F$255,5,FALSE)</f>
        <v>MAPK1,MAPK14,NFKB1,NFKB2,NFKBIA,PIK3R1,RAP1A,RAP2B,ROCK2,SOD2</v>
      </c>
      <c r="F21" s="4" t="str">
        <f>VLOOKUP(A21,'CD4+ memory T'!$B$5:$F$171,5,FALSE)</f>
        <v>BCL2,CFLAR,NFKB1,NFKB2,NFKBIA,PIK3R1,TCF7</v>
      </c>
    </row>
    <row r="22" spans="1:6" x14ac:dyDescent="0.2">
      <c r="A22" s="4" t="s">
        <v>259</v>
      </c>
      <c r="B22" s="4">
        <f>VLOOKUP(A22,'CD14+monocytes'!$B$5:$E$255,4,FALSE)</f>
        <v>1.1339999999999999</v>
      </c>
      <c r="C22" s="4">
        <f>VLOOKUP(A22,'CD4+ memory T'!$B$5:$E$171,4,FALSE)</f>
        <v>0.81599999999999995</v>
      </c>
      <c r="E22" s="4" t="str">
        <f>VLOOKUP(A22,'CD14+monocytes'!$B$5:$F$255,5,FALSE)</f>
        <v>HIF1A,IL1B,JAK2,NFKB1,NFKB2,NFKBIA,PIK3R1</v>
      </c>
      <c r="F22" s="4" t="str">
        <f>VLOOKUP(A22,'CD4+ memory T'!$B$5:$F$171,5,FALSE)</f>
        <v>HIF1A,NFKB1,NFKB2,NFKBIA,PIK3R1,SOCS3</v>
      </c>
    </row>
    <row r="23" spans="1:6" x14ac:dyDescent="0.2">
      <c r="A23" s="4" t="s">
        <v>348</v>
      </c>
      <c r="B23" s="4">
        <f>VLOOKUP(A23,'CD14+monocytes'!$B$5:$E$255,4,FALSE)</f>
        <v>1.1339999999999999</v>
      </c>
      <c r="C23" s="4">
        <f>VLOOKUP(A23,'CD4+ memory T'!$B$5:$E$171,4,FALSE)</f>
        <v>0.81599999999999995</v>
      </c>
      <c r="E23" s="4" t="str">
        <f>VLOOKUP(A23,'CD14+monocytes'!$B$5:$F$255,5,FALSE)</f>
        <v>APAF1,BID,CXCR4,NAIP,NFKB1,NFKB2,NFKBIA</v>
      </c>
      <c r="F23" s="4" t="str">
        <f>VLOOKUP(A23,'CD4+ memory T'!$B$5:$F$171,5,FALSE)</f>
        <v>BCL2,CXCR4,NFKB1,NFKB2,NFKBIA,TRADD</v>
      </c>
    </row>
    <row r="24" spans="1:6" x14ac:dyDescent="0.2">
      <c r="A24" s="4" t="s">
        <v>121</v>
      </c>
      <c r="B24" s="4">
        <f>VLOOKUP(A24,'CD14+monocytes'!$B$5:$E$255,4,FALSE)</f>
        <v>0.27700000000000002</v>
      </c>
      <c r="C24" s="4">
        <f>VLOOKUP(A24,'CD4+ memory T'!$B$5:$E$171,4,FALSE)</f>
        <v>1.633</v>
      </c>
      <c r="E24" s="4" t="str">
        <f>VLOOKUP(A24,'CD14+monocytes'!$B$5:$F$255,5,FALSE)</f>
        <v>ATF4,CAT,DNAJB6,DNAJC13,EP300,FKBP5,FOS,FTH1,HMOX1,JUN,JUNB,JUND,MAPK1,MAPK14,PIK3R1,RAP1A,RAP2B,SOD2</v>
      </c>
      <c r="F24" s="4" t="str">
        <f>VLOOKUP(A24,'CD4+ memory T'!$B$5:$F$171,5,FALSE)</f>
        <v>ACTB,ACTG1,DNAJB1,DNAJB6,FKBP5,FTH1,GSTO1,HERPUD1,JUN,JUNB,JUND,MGST3,PIK3R1,PRDX1</v>
      </c>
    </row>
    <row r="25" spans="1:6" x14ac:dyDescent="0.2">
      <c r="A25" s="4" t="s">
        <v>231</v>
      </c>
      <c r="B25" s="4">
        <f>VLOOKUP(A25,'CD14+monocytes'!$B$5:$E$255,4,FALSE)</f>
        <v>0.81599999999999995</v>
      </c>
      <c r="C25" s="4">
        <f>VLOOKUP(A25,'CD4+ memory T'!$B$5:$E$171,4,FALSE)</f>
        <v>1</v>
      </c>
      <c r="E25" s="4" t="str">
        <f>VLOOKUP(A25,'CD14+monocytes'!$B$5:$F$255,5,FALSE)</f>
        <v>APAF1,BID,FOS,JUN,MAP3K8,NFKB1,NFKB2,NFKBIA</v>
      </c>
      <c r="F25" s="4" t="str">
        <f>VLOOKUP(A25,'CD4+ memory T'!$B$5:$F$171,5,FALSE)</f>
        <v>CD27,JUN,MAP3K8,NFKB1,NFKB2,NFKBIA</v>
      </c>
    </row>
    <row r="26" spans="1:6" x14ac:dyDescent="0.2">
      <c r="A26" s="4" t="s">
        <v>83</v>
      </c>
      <c r="B26" s="4">
        <f>VLOOKUP(A26,'CD14+monocytes'!$B$5:$E$255,4,FALSE)</f>
        <v>0.40799999999999997</v>
      </c>
      <c r="C26" s="4">
        <f>VLOOKUP(A26,'CD4+ memory T'!$B$5:$E$171,4,FALSE)</f>
        <v>1.2909999999999999</v>
      </c>
      <c r="E26" s="4" t="str">
        <f>VLOOKUP(A26,'CD14+monocytes'!$B$5:$F$255,5,FALSE)</f>
        <v>ATM,CALM1 (includes others),CAT,CEBPB,CXCL8,EP300,ETS2,FOXO3,JUN,MAPK1,MAPK14,MAPK6,MAPKAPK2,NFAT5,NFKB1,NFKB2,PIK3R1,RAP1A,RAP2B,RASSF5,RBL2,SOD2,YPEL3,ZFP36L1</v>
      </c>
      <c r="F26" s="4" t="str">
        <f>VLOOKUP(A26,'CD4+ memory T'!$B$5:$F$171,5,FALSE)</f>
        <v>ATM,BRAF,CEBPB,ELF1,ETS1,GADD45A,GADD45B,JUN,MAPKAPK2,NFKB1,NFKB2,PARP1,PIK3R1,PPP1CA,RBL2</v>
      </c>
    </row>
    <row r="27" spans="1:6" x14ac:dyDescent="0.2">
      <c r="A27" s="4" t="s">
        <v>275</v>
      </c>
      <c r="B27" s="4">
        <f>VLOOKUP(A27,'CD14+monocytes'!$B$5:$E$255,4,FALSE)</f>
        <v>0.33300000000000002</v>
      </c>
      <c r="C27" s="4">
        <f>VLOOKUP(A27,'CD4+ memory T'!$B$5:$E$171,4,FALSE)</f>
        <v>1.1339999999999999</v>
      </c>
      <c r="E27" s="4" t="str">
        <f>VLOOKUP(A27,'CD14+monocytes'!$B$5:$F$255,5,FALSE)</f>
        <v>CTNNB1,CXCL8,CXCR4,FOS,JUN,MAPK1,PIK3R1,RAP1A,RAP2B</v>
      </c>
      <c r="F27" s="4" t="str">
        <f>VLOOKUP(A27,'CD4+ memory T'!$B$5:$F$171,5,FALSE)</f>
        <v>BRAF,CXCR4,IRS2,JUN,LEF1,PIK3R1,TCF7</v>
      </c>
    </row>
    <row r="28" spans="1:6" x14ac:dyDescent="0.2">
      <c r="A28" s="4" t="s">
        <v>287</v>
      </c>
      <c r="B28" s="4">
        <f>VLOOKUP(A28,'CD14+monocytes'!$B$5:$E$255,4,FALSE)</f>
        <v>0.57699999999999996</v>
      </c>
      <c r="C28" s="4">
        <f>VLOOKUP(A28,'CD4+ memory T'!$B$5:$E$171,4,FALSE)</f>
        <v>0.378</v>
      </c>
      <c r="E28" s="4" t="str">
        <f>VLOOKUP(A28,'CD14+monocytes'!$B$5:$F$255,5,FALSE)</f>
        <v>BTK,CALM1 (includes others),GNA15,HMOX1,MAPK1,NFKB1,NFKB2,NFKBIA,PIK3R1,RGS18,RHOB,RHOU,ROCK2</v>
      </c>
      <c r="F28" s="4" t="str">
        <f>VLOOKUP(A28,'CD4+ memory T'!$B$5:$F$171,5,FALSE)</f>
        <v>CSK,GNG5,NFKB1,NFKB2,NFKBIA,PIK3R1,RAC2,RGS2,RHOH</v>
      </c>
    </row>
    <row r="29" spans="1:6" x14ac:dyDescent="0.2">
      <c r="A29" s="4" t="s">
        <v>147</v>
      </c>
      <c r="B29" s="4">
        <f>VLOOKUP(A29,'CD14+monocytes'!$B$5:$E$255,4,FALSE)</f>
        <v>0.24299999999999999</v>
      </c>
      <c r="C29" s="4">
        <f>VLOOKUP(A29,'CD4+ memory T'!$B$5:$E$171,4,FALSE)</f>
        <v>0.70699999999999996</v>
      </c>
      <c r="E29" s="4" t="str">
        <f>VLOOKUP(A29,'CD14+monocytes'!$B$5:$F$255,5,FALSE)</f>
        <v>ATF4,CD83,CREB1,CREB5,ICAM1,IL1B,IL32,JAK2,MAPK1,MAPK14,NFKB1,NFKB2,NFKBIA,PIK3R1,RELB,STAT1,STAT2</v>
      </c>
      <c r="F29" s="4" t="str">
        <f>VLOOKUP(A29,'CD4+ memory T'!$B$5:$F$171,5,FALSE)</f>
        <v>IL32,LTB,NFKB1,NFKB2,NFKBIA,PIK3R1,RELB,STAT1</v>
      </c>
    </row>
    <row r="30" spans="1:6" x14ac:dyDescent="0.2">
      <c r="A30" s="4" t="s">
        <v>559</v>
      </c>
      <c r="B30" s="4">
        <f>VLOOKUP(A30,'CD14+monocytes'!$B$5:$E$255,4,FALSE)</f>
        <v>0.378</v>
      </c>
      <c r="C30" s="4">
        <f>VLOOKUP(A30,'CD4+ memory T'!$B$5:$E$171,4,FALSE)</f>
        <v>0.378</v>
      </c>
      <c r="E30" s="4" t="str">
        <f>VLOOKUP(A30,'CD14+monocytes'!$B$5:$F$255,5,FALSE)</f>
        <v>ACSL1,CD36,CEBPB,MAPK1,NFKB1,NFKB2,NFKBIA,PIK3R1</v>
      </c>
      <c r="F30" s="4" t="str">
        <f>VLOOKUP(A30,'CD4+ memory T'!$B$5:$F$171,5,FALSE)</f>
        <v>CEBPB,IRS2,NFKB1,NFKB2,NFKBIA,PIK3R1,SOCS3,TRADD</v>
      </c>
    </row>
    <row r="31" spans="1:6" x14ac:dyDescent="0.2">
      <c r="A31" s="4" t="s">
        <v>255</v>
      </c>
      <c r="B31" s="4">
        <f>VLOOKUP(A31,'CD14+monocytes'!$B$5:$E$255,4,FALSE)</f>
        <v>0.25800000000000001</v>
      </c>
      <c r="C31" s="4">
        <f>VLOOKUP(A31,'CD4+ memory T'!$B$5:$E$171,4,FALSE)</f>
        <v>0.24299999999999999</v>
      </c>
      <c r="E31" s="4" t="str">
        <f>VLOOKUP(A31,'CD14+monocytes'!$B$5:$F$255,5,FALSE)</f>
        <v>ATF4,CREB1,CREB5,CTNNB1,FOS,HIF1A,JUN,MAPK1,NFKB1,NFKB2,PIK3R1,RHOB,RHOU,TMSB10/TMSB4X,VCL</v>
      </c>
      <c r="F31" s="4" t="str">
        <f>VLOOKUP(A31,'CD4+ memory T'!$B$5:$F$171,5,FALSE)</f>
        <v>ACTB,ACTG1,CFL1,CFL2,HIF1A,IRS2,ITGB1,JUN,LEF1,LIMS1,MYH9,MYL6,NFKB1,NFKB2,PIK3R1,RAC2,RHOH,RICTOR,TMSB10/TMSB4X,VIM</v>
      </c>
    </row>
    <row r="32" spans="1:6" x14ac:dyDescent="0.2">
      <c r="A32" s="4" t="s">
        <v>9</v>
      </c>
      <c r="B32" s="4">
        <f>VLOOKUP(A32,'CD14+monocytes'!$B$5:$E$255,4,FALSE)</f>
        <v>-0.16400000000000001</v>
      </c>
      <c r="C32" s="4">
        <f>VLOOKUP(A32,'CD4+ memory T'!$B$5:$E$171,4,FALSE)</f>
        <v>-0.40799999999999997</v>
      </c>
      <c r="E32" s="4" t="str">
        <f>VLOOKUP(A32,'CD14+monocytes'!$B$5:$F$255,5,FALSE)</f>
        <v>ATF4,CALM1 (includes others),CCL2,CCL3,CCL5,CEBPB,CREB1,CREB5,CTNNB1,CXCL8,CYBB,FOS,FTH1,HIF1A,ICAM1,IL17RA,IL1B,ITGA4,JAK2,JUN,MAPK1,MAPK14,MYL12A,NCF1,NCF2,NFKB1,NFKB2,NFKBIA,PIK3R1,PRKAR1A,RAP1A,RAP2B,RHOB,RHOU,ROCK2,SOD2,TIMP1</v>
      </c>
      <c r="F32" s="4" t="str">
        <f>VLOOKUP(A32,'CD4+ memory T'!$B$5:$F$171,5,FALSE)</f>
        <v>BCL2,BRAF,CCL5,CEBPB,FTH1,GNAI2,HIF1A,IRS2,ITGA4,ITGB1,JUN,LEF1,MYL12A,MYL12B,MYL6,NFKB1,NFKB2,NFKBIA,PDCD4,PIK3R1,RAC2,RHOH,TCF7,TRADD</v>
      </c>
    </row>
    <row r="33" spans="1:6" x14ac:dyDescent="0.2">
      <c r="A33" s="4" t="s">
        <v>135</v>
      </c>
      <c r="B33" s="4">
        <f>VLOOKUP(A33,'CD14+monocytes'!$B$5:$E$255,4,FALSE)</f>
        <v>-0.378</v>
      </c>
      <c r="C33" s="4">
        <f>VLOOKUP(A33,'CD4+ memory T'!$B$5:$E$171,4,FALSE)</f>
        <v>-0.24299999999999999</v>
      </c>
      <c r="E33" s="4" t="str">
        <f>VLOOKUP(A33,'CD14+monocytes'!$B$5:$F$255,5,FALSE)</f>
        <v>AKAP13,CALM1 (includes others),CTNNB1,CXCL8,CYBB,EP300,GNA13,GNA15,IL17RA,IL1B,IL6R,IL7R,ITGA4,JAK2,JUN,MAP3K8,MAPK1,MAPK14,MAPKAPK2,MEF2C,NFAT5,NFKB1,NFKB2,PDE4B,PIK3R1,PRKAR1A,RAP1A,RAP2B,ROCK2,TNFSF10,TNFSF13B</v>
      </c>
      <c r="F33" s="4" t="str">
        <f>VLOOKUP(A33,'CD4+ memory T'!$B$5:$F$171,5,FALSE)</f>
        <v>DIAPH1,GNAI2,GNG5,IL2RG,IL6R,IL7R,ITGA4,ITGB1,JUN,LTB,MAP3K8,MAPKAPK2,NFKB1,NFKB2,PDE4B,PDE4D,PDE7A,PIK3R1,TNFSF10</v>
      </c>
    </row>
    <row r="34" spans="1:6" x14ac:dyDescent="0.2">
      <c r="A34" s="4" t="s">
        <v>70</v>
      </c>
      <c r="B34" s="4">
        <f>VLOOKUP(A34,'CD14+monocytes'!$B$5:$E$255,4,FALSE)</f>
        <v>-0.85299999999999998</v>
      </c>
      <c r="C34" s="4">
        <f>VLOOKUP(A34,'CD4+ memory T'!$B$5:$E$171,4,FALSE)</f>
        <v>-0.30199999999999999</v>
      </c>
      <c r="E34" s="4" t="str">
        <f>VLOOKUP(A34,'CD14+monocytes'!$B$5:$F$255,5,FALSE)</f>
        <v>ATF4,CALM1 (includes others),CLTA,CREB1,CREB5,CTNNB1,EP300,FGR,FOS,FOSB,FYN,HCK,MAPK1,MAPK6,NFKB1,NFKB2,NFKBIA,PRKAR1A,RAP1A,RAP2B,RGS18,RPS6KA1,RPS6KA3</v>
      </c>
      <c r="F34" s="4" t="str">
        <f>VLOOKUP(A34,'CD4+ memory T'!$B$5:$F$171,5,FALSE)</f>
        <v>BRAF,GNAI2,GNG5,GRK6,LCK,NFKB1,NFKB2,NFKBIA,RAC2,RGS1,RGS19</v>
      </c>
    </row>
    <row r="35" spans="1:6" x14ac:dyDescent="0.2">
      <c r="A35" s="4" t="s">
        <v>145</v>
      </c>
      <c r="B35" s="4">
        <f>VLOOKUP(A35,'CD14+monocytes'!$B$5:$E$255,4,FALSE)</f>
        <v>-0.25800000000000001</v>
      </c>
      <c r="C35" s="4">
        <f>VLOOKUP(A35,'CD4+ memory T'!$B$5:$E$171,4,FALSE)</f>
        <v>-0.90500000000000003</v>
      </c>
      <c r="E35" s="4" t="str">
        <f>VLOOKUP(A35,'CD14+monocytes'!$B$5:$F$255,5,FALSE)</f>
        <v>BTK,CALM1 (includes others),FOS,FYN,GNA13,GNA15,JUN,MAPK1,MEF2C,NFAT5,NFKB1,NFKB2,NFKBIA,PIK3R1,RAP1A,RAP2B,XPO1</v>
      </c>
      <c r="F35" s="4" t="str">
        <f>VLOOKUP(A35,'CD4+ memory T'!$B$5:$F$171,5,FALSE)</f>
        <v>CD3D,CD3G,CD4,GNAI2,GNG5,JUN,LAT,LCK,LCP2,NFKB1,NFKB2,NFKBIA,PIK3R1</v>
      </c>
    </row>
    <row r="36" spans="1:6" x14ac:dyDescent="0.2">
      <c r="A36" s="4" t="s">
        <v>383</v>
      </c>
      <c r="B36" s="4">
        <f>VLOOKUP(A36,'CD14+monocytes'!$B$5:$E$255,4,FALSE)</f>
        <v>-0.81599999999999995</v>
      </c>
      <c r="C36" s="4">
        <f>VLOOKUP(A36,'CD4+ memory T'!$B$5:$E$171,4,FALSE)</f>
        <v>-0.44700000000000001</v>
      </c>
      <c r="E36" s="4" t="str">
        <f>VLOOKUP(A36,'CD14+monocytes'!$B$5:$F$255,5,FALSE)</f>
        <v>AGO3,ATF4,EIF1,EIF2S2,EIF3A,EIF4G2,EIF5,EIF5B,FAU,MAPK1,PIK3R1,RAP1A,RAP2B,RPS29</v>
      </c>
      <c r="F36" s="4" t="str">
        <f>VLOOKUP(A36,'CD4+ memory T'!$B$5:$F$171,5,FALSE)</f>
        <v>ACTB,BCL2,EIF1,HSPA5,PIK3R1,PPP1CA,PPP1CB</v>
      </c>
    </row>
    <row r="37" spans="1:6" x14ac:dyDescent="0.2">
      <c r="A37" s="4" t="s">
        <v>125</v>
      </c>
      <c r="B37" s="4">
        <f>VLOOKUP(A37,'CD14+monocytes'!$B$5:$E$255,4,FALSE)</f>
        <v>-0.5</v>
      </c>
      <c r="C37" s="4">
        <f>VLOOKUP(A37,'CD4+ memory T'!$B$5:$E$171,4,FALSE)</f>
        <v>-0.81599999999999995</v>
      </c>
      <c r="E37" s="4" t="str">
        <f>VLOOKUP(A37,'CD14+monocytes'!$B$5:$F$255,5,FALSE)</f>
        <v>ABCA1,BCL3,CD36,EP300,GNA15,HSP90AA1,IL1B,JAK2,JUN,MAPK1,MAPK14,MEF2C,NFKB1,NFKB2,NFKBIA,PRKAR1A,RAP1A,RAP2B</v>
      </c>
      <c r="F37" s="4" t="str">
        <f>VLOOKUP(A37,'CD4+ memory T'!$B$5:$F$171,5,FALSE)</f>
        <v>BCL3,HSP90AB1,JUN,NCOR1,NFKB1,NFKB2,NFKBIA</v>
      </c>
    </row>
    <row r="38" spans="1:6" x14ac:dyDescent="0.2">
      <c r="A38" s="4" t="s">
        <v>646</v>
      </c>
      <c r="B38" s="4">
        <f>VLOOKUP(A38,'CD14+monocytes'!$B$5:$E$255,4,FALSE)</f>
        <v>-0.44700000000000001</v>
      </c>
      <c r="C38" s="4">
        <f>VLOOKUP(A38,'CD4+ memory T'!$B$5:$E$171,4,FALSE)</f>
        <v>-1</v>
      </c>
      <c r="E38" s="4" t="str">
        <f>VLOOKUP(A38,'CD14+monocytes'!$B$5:$F$255,5,FALSE)</f>
        <v>BTK,MAPK1,PIK3R1,RAP1A,RAP2B,YWHAG</v>
      </c>
      <c r="F38" s="4" t="str">
        <f>VLOOKUP(A38,'CD4+ memory T'!$B$5:$F$171,5,FALSE)</f>
        <v>BCAP31,GNAI2,IL2RG,PIK3R1</v>
      </c>
    </row>
    <row r="39" spans="1:6" x14ac:dyDescent="0.2">
      <c r="A39" s="4" t="s">
        <v>265</v>
      </c>
      <c r="B39" s="4">
        <f>VLOOKUP(A39,'CD14+monocytes'!$B$5:$E$255,4,FALSE)</f>
        <v>-1.155</v>
      </c>
      <c r="C39" s="4">
        <f>VLOOKUP(A39,'CD4+ memory T'!$B$5:$E$171,4,FALSE)</f>
        <v>-0.30199999999999999</v>
      </c>
      <c r="E39" s="4" t="str">
        <f>VLOOKUP(A39,'CD14+monocytes'!$B$5:$F$255,5,FALSE)</f>
        <v>DPYSL2,FES,FYN,ITGA4,MYL12A,PAK1,PAK2,PDE4B,PIK3R1,PRKAR1A,ROCK2,VCAN</v>
      </c>
      <c r="F39" s="4" t="str">
        <f>VLOOKUP(A39,'CD4+ memory T'!$B$5:$F$171,5,FALSE)</f>
        <v>CFL1,CFL2,ITGA4,ITGB1,MYL12A,MYL12B,MYL6,PDE4B,PDE4D,PIK3R1,PPP1CB</v>
      </c>
    </row>
    <row r="40" spans="1:6" x14ac:dyDescent="0.2">
      <c r="A40" s="4" t="s">
        <v>332</v>
      </c>
      <c r="B40" s="4">
        <f>VLOOKUP(A40,'CD14+monocytes'!$B$5:$E$255,4,FALSE)</f>
        <v>-0.83199999999999996</v>
      </c>
      <c r="C40" s="4">
        <f>VLOOKUP(A40,'CD4+ memory T'!$B$5:$E$171,4,FALSE)</f>
        <v>-0.63200000000000001</v>
      </c>
      <c r="E40" s="4" t="str">
        <f>VLOOKUP(A40,'CD14+monocytes'!$B$5:$F$255,5,FALSE)</f>
        <v>AKAP13,AKAP9,ATF4,CALM1 (includes others),CREB1,CREB5,DUSP1,DUSP6,MAPK1,P2RY13,PDE4B,PRKAR1A,RAP1A,RGS18,RPS6KA1</v>
      </c>
      <c r="F40" s="4" t="str">
        <f>VLOOKUP(A40,'CD4+ memory T'!$B$5:$F$171,5,FALSE)</f>
        <v>BRAF,CREM,DUSP4,GNAI2,PDE4B,PDE4D,PDE7A,PTGER2,PTGER4,RGS2</v>
      </c>
    </row>
    <row r="41" spans="1:6" x14ac:dyDescent="0.2">
      <c r="A41" s="4" t="s">
        <v>133</v>
      </c>
      <c r="B41" s="4">
        <f>VLOOKUP(A41,'CD14+monocytes'!$B$5:$E$255,4,FALSE)</f>
        <v>-0.5</v>
      </c>
      <c r="C41" s="4">
        <f>VLOOKUP(A41,'CD4+ memory T'!$B$5:$E$171,4,FALSE)</f>
        <v>-1</v>
      </c>
      <c r="E41" s="4" t="str">
        <f>VLOOKUP(A41,'CD14+monocytes'!$B$5:$F$255,5,FALSE)</f>
        <v>CASP1,CYBB,CYLD,GLUL,MLKL,NLRP3,PELI1,PPIF,PYCARD,PYGL,RBL2,STAT1,STAT2,TAB2,TNFSF10,UBC</v>
      </c>
      <c r="F41" s="4" t="str">
        <f>VLOOKUP(A41,'CD4+ memory T'!$B$5:$F$171,5,FALSE)</f>
        <v>CFLAR,PELI1,PYCARD,RBL2,STAT1,TNFSF10,TOMM5,TRADD,UBC</v>
      </c>
    </row>
    <row r="42" spans="1:6" x14ac:dyDescent="0.2">
      <c r="A42" s="4" t="s">
        <v>81</v>
      </c>
      <c r="B42" s="4">
        <f>VLOOKUP(A42,'CD14+monocytes'!$B$5:$E$255,4,FALSE)</f>
        <v>-0.89400000000000002</v>
      </c>
      <c r="C42" s="4">
        <f>VLOOKUP(A42,'CD4+ memory T'!$B$5:$E$171,4,FALSE)</f>
        <v>-0.72799999999999998</v>
      </c>
      <c r="E42" s="4" t="str">
        <f>VLOOKUP(A42,'CD14+monocytes'!$B$5:$F$255,5,FALSE)</f>
        <v>FYN,HSPA1A/HSPA1B,HSPA8,JAK2,MAP3K8,MAPK1,MAPK14,NFAT5,NFKB1,NFKB2,PAK1,PAK2,PIK3R1,PTPN6,RAP1A,RAP2B,RASSF5,TNFSF10,WAS,WIPF1</v>
      </c>
      <c r="F42" s="4" t="str">
        <f>VLOOKUP(A42,'CD4+ memory T'!$B$5:$F$171,5,FALSE)</f>
        <v>CD226,CFL1,CFL2,HSPA5,HSPA8,HSPA9,ITGB1,KLRB1,LAT,LCK,LCP2,MAP3K8,NFKB1,NFKB2,PIK3R1,RAC2,TNFSF10,WAS</v>
      </c>
    </row>
    <row r="43" spans="1:6" x14ac:dyDescent="0.2">
      <c r="A43" s="4" t="s">
        <v>141</v>
      </c>
      <c r="B43" s="4">
        <f>VLOOKUP(A43,'CD14+monocytes'!$B$5:$E$255,4,FALSE)</f>
        <v>-0.5</v>
      </c>
      <c r="C43" s="4">
        <f>VLOOKUP(A43,'CD4+ memory T'!$B$5:$E$171,4,FALSE)</f>
        <v>-1.155</v>
      </c>
      <c r="E43" s="4" t="str">
        <f>VLOOKUP(A43,'CD14+monocytes'!$B$5:$F$255,5,FALSE)</f>
        <v>CXCL8,CYBB,FOS,GNA13,HMOX1,ICAM1,JUN,MAPK1,NCF1,NCF2,NFKB1,PAK2,PIK3R1,RAP1A,RAP2B,RHOB,RHOU,ROCK2</v>
      </c>
      <c r="F43" s="4" t="str">
        <f>VLOOKUP(A43,'CD4+ memory T'!$B$5:$F$171,5,FALSE)</f>
        <v>BCL2,BRAF,CCND2,CSTB,GNAI2,GNG5,IQGAP1,JUN,MYL12B,NFKB1,PIK3R1,RAC2,RHOH,VASP</v>
      </c>
    </row>
    <row r="44" spans="1:6" x14ac:dyDescent="0.2">
      <c r="A44" s="4" t="s">
        <v>159</v>
      </c>
      <c r="B44" s="4">
        <f>VLOOKUP(A44,'CD14+monocytes'!$B$5:$E$255,4,FALSE)</f>
        <v>-1.069</v>
      </c>
      <c r="C44" s="4">
        <f>VLOOKUP(A44,'CD4+ memory T'!$B$5:$E$171,4,FALSE)</f>
        <v>-0.63200000000000001</v>
      </c>
      <c r="E44" s="4" t="str">
        <f>VLOOKUP(A44,'CD14+monocytes'!$B$5:$F$255,5,FALSE)</f>
        <v>CXCR4,EGR1,FOS,GNA13,GNA15,JUN,MAPK1,MYL12A,PAK1,PAK2,PIK3R1,RAP1A,RAP2B,RHOB,RHOU,ROCK2</v>
      </c>
      <c r="F44" s="4" t="str">
        <f>VLOOKUP(A44,'CD4+ memory T'!$B$5:$F$171,5,FALSE)</f>
        <v>CD4,CXCR4,GNAI2,GNG5,JUN,MYL12A,MYL12B,MYL6,PIK3R1,RAC2,RHOH</v>
      </c>
    </row>
    <row r="45" spans="1:6" x14ac:dyDescent="0.2">
      <c r="A45" s="4" t="s">
        <v>281</v>
      </c>
      <c r="B45" s="4">
        <f>VLOOKUP(A45,'CD14+monocytes'!$B$5:$E$255,4,FALSE)</f>
        <v>-1</v>
      </c>
      <c r="C45" s="4">
        <f>VLOOKUP(A45,'CD4+ memory T'!$B$5:$E$171,4,FALSE)</f>
        <v>-0.70699999999999996</v>
      </c>
      <c r="E45" s="4" t="str">
        <f>VLOOKUP(A45,'CD14+monocytes'!$B$5:$F$255,5,FALSE)</f>
        <v>APAF1,ATM,CTNNB1,EP300,HIF1A,JUN,MAPK14,PIK3R1,PRKDC,THBS1</v>
      </c>
      <c r="F45" s="4" t="str">
        <f>VLOOKUP(A45,'CD4+ memory T'!$B$5:$F$171,5,FALSE)</f>
        <v>ATM,BCL2,CCND2,GADD45A,GADD45B,HIF1A,JMY,JUN,PIK3R1,PMAIP1,PRKDC</v>
      </c>
    </row>
    <row r="46" spans="1:6" x14ac:dyDescent="0.2">
      <c r="A46" s="4" t="s">
        <v>292</v>
      </c>
      <c r="B46" s="4">
        <f>VLOOKUP(A46,'CD14+monocytes'!$B$5:$E$255,4,FALSE)</f>
        <v>-1.4139999999999999</v>
      </c>
      <c r="C46" s="4">
        <f>VLOOKUP(A46,'CD4+ memory T'!$B$5:$E$171,4,FALSE)</f>
        <v>-0.44700000000000001</v>
      </c>
      <c r="E46" s="4" t="str">
        <f>VLOOKUP(A46,'CD14+monocytes'!$B$5:$F$255,5,FALSE)</f>
        <v>EP300,FOS,JUN,NFKB1,NFKB2,NFKBIA,RANBP2,RHOB,RHOU,SERBP1</v>
      </c>
      <c r="F46" s="4" t="str">
        <f>VLOOKUP(A46,'CD4+ memory T'!$B$5:$F$171,5,FALSE)</f>
        <v>ETS1,JUN,NFKB1,NFKB2,NFKBIA,RAC2,RHOH,SP100</v>
      </c>
    </row>
    <row r="47" spans="1:6" x14ac:dyDescent="0.2">
      <c r="A47" s="4" t="s">
        <v>22</v>
      </c>
      <c r="B47" s="4">
        <f>VLOOKUP(A47,'CD14+monocytes'!$B$5:$E$255,4,FALSE)</f>
        <v>-1.3</v>
      </c>
      <c r="C47" s="4">
        <f>VLOOKUP(A47,'CD4+ memory T'!$B$5:$E$171,4,FALSE)</f>
        <v>-0.77500000000000002</v>
      </c>
      <c r="E47" s="4" t="str">
        <f>VLOOKUP(A47,'CD14+monocytes'!$B$5:$F$255,5,FALSE)</f>
        <v>BTK,CALM1 (includes others),CTNNB1,CXCL8,FGR,FOS,FOXO3,FYN,HCK,IFNGR2,IL1B,IL6R,JAK2,JUN,LILRB3,MAPK1,MAVS,NFAT5,NFKB1,NFKB2,PIK3R1,PTPN6,RAP1A,RAP2B,STAT1,STAT2,TLR8,TNFSF10,TNFSF13B</v>
      </c>
      <c r="F47" s="4" t="str">
        <f>VLOOKUP(A47,'CD4+ memory T'!$B$5:$F$171,5,FALSE)</f>
        <v>BCL2,CCND2,CSK,IFNGR1,IL6R,ISG15,JUN,LCK,LTB,NFKB1,NFKB2,PIK3R1,RAC2,STAT1,TNFSF10</v>
      </c>
    </row>
    <row r="48" spans="1:6" x14ac:dyDescent="0.2">
      <c r="A48" s="4" t="s">
        <v>269</v>
      </c>
      <c r="B48" s="4">
        <f>VLOOKUP(A48,'CD14+monocytes'!$B$5:$E$255,4,FALSE)</f>
        <v>-1.2649999999999999</v>
      </c>
      <c r="C48" s="4">
        <f>VLOOKUP(A48,'CD4+ memory T'!$B$5:$E$171,4,FALSE)</f>
        <v>-0.81599999999999995</v>
      </c>
      <c r="E48" s="4" t="str">
        <f>VLOOKUP(A48,'CD14+monocytes'!$B$5:$F$255,5,FALSE)</f>
        <v>BCL6,FOS,IL6R,JAK2,JUN,MAPK1,NFAT5,PIK3R1,PRDM1,PTPN6,RAP1A,RAP2B,STAT1,STAT2</v>
      </c>
      <c r="F48" s="4" t="str">
        <f>VLOOKUP(A48,'CD4+ memory T'!$B$5:$F$171,5,FALSE)</f>
        <v>FOXP1,IL6R,JUN,PIK3R1,STAT1,TCF7</v>
      </c>
    </row>
    <row r="49" spans="1:6" x14ac:dyDescent="0.2">
      <c r="A49" s="4" t="s">
        <v>245</v>
      </c>
      <c r="B49" s="4">
        <f>VLOOKUP(A49,'CD14+monocytes'!$B$5:$E$255,4,FALSE)</f>
        <v>-1.8069999999999999</v>
      </c>
      <c r="C49" s="4">
        <f>VLOOKUP(A49,'CD4+ memory T'!$B$5:$E$171,4,FALSE)</f>
        <v>-0.30199999999999999</v>
      </c>
      <c r="E49" s="4" t="str">
        <f>VLOOKUP(A49,'CD14+monocytes'!$B$5:$F$255,5,FALSE)</f>
        <v>EGR1,FOS,ID2,IL6R,JAK2,JUN,MAPK1,MAPK14,NFKB1,NFKB2,PIK3R1,RAP1A,RAP2B,TNFSF10,TNFSF13B</v>
      </c>
      <c r="F49" s="4" t="str">
        <f>VLOOKUP(A49,'CD4+ memory T'!$B$5:$F$171,5,FALSE)</f>
        <v>BRAF,ETS1,ID2,IL6R,JUN,LTB,NFKB1,NFKB2,PIK3R1,TNFSF10,VIM</v>
      </c>
    </row>
    <row r="50" spans="1:6" x14ac:dyDescent="0.2">
      <c r="A50" s="4" t="s">
        <v>163</v>
      </c>
      <c r="B50" s="4">
        <f>VLOOKUP(A50,'CD14+monocytes'!$B$5:$E$255,4,FALSE)</f>
        <v>-1.667</v>
      </c>
      <c r="C50" s="4">
        <f>VLOOKUP(A50,'CD4+ memory T'!$B$5:$E$171,4,FALSE)</f>
        <v>-0.44700000000000001</v>
      </c>
      <c r="E50" s="4" t="str">
        <f>VLOOKUP(A50,'CD14+monocytes'!$B$5:$F$255,5,FALSE)</f>
        <v>CEBPB,EP300,FOS,FYN,JAK2,JUN,MAPK1,PIK3R1,RAP1A,RAP2B,STAT1</v>
      </c>
      <c r="F50" s="4" t="str">
        <f>VLOOKUP(A50,'CD4+ memory T'!$B$5:$F$171,5,FALSE)</f>
        <v>CEBPB,JUN,PIK3R1,SOCS3,STAT1,TCF7</v>
      </c>
    </row>
    <row r="51" spans="1:6" x14ac:dyDescent="0.2">
      <c r="A51" s="4" t="s">
        <v>561</v>
      </c>
      <c r="B51" s="4">
        <f>VLOOKUP(A51,'CD14+monocytes'!$B$5:$E$255,4,FALSE)</f>
        <v>-1.1339999999999999</v>
      </c>
      <c r="C51" s="4">
        <f>VLOOKUP(A51,'CD4+ memory T'!$B$5:$E$171,4,FALSE)</f>
        <v>-1</v>
      </c>
      <c r="E51" s="4" t="str">
        <f>VLOOKUP(A51,'CD14+monocytes'!$B$5:$F$255,5,FALSE)</f>
        <v>BTK,FYN,MAPK1,MAPK14,PIK3R1,RAP1A,RAP2B</v>
      </c>
      <c r="F51" s="4" t="str">
        <f>VLOOKUP(A51,'CD4+ memory T'!$B$5:$F$171,5,FALSE)</f>
        <v>LAT,LCP2,PIK3R1,RAC2</v>
      </c>
    </row>
    <row r="52" spans="1:6" x14ac:dyDescent="0.2">
      <c r="A52" s="4" t="s">
        <v>419</v>
      </c>
      <c r="B52" s="4">
        <f>VLOOKUP(A52,'CD14+monocytes'!$B$5:$E$255,4,FALSE)</f>
        <v>-0.81599999999999995</v>
      </c>
      <c r="C52" s="4">
        <f>VLOOKUP(A52,'CD4+ memory T'!$B$5:$E$171,4,FALSE)</f>
        <v>-1.3420000000000001</v>
      </c>
      <c r="E52" s="4" t="str">
        <f>VLOOKUP(A52,'CD14+monocytes'!$B$5:$F$255,5,FALSE)</f>
        <v>CAT,HIF1A,MAPK1,MAPK14,MAPK6,MYL12A,PIK3R1,SLC8A1</v>
      </c>
      <c r="F52" s="4" t="str">
        <f>VLOOKUP(A52,'CD4+ memory T'!$B$5:$F$171,5,FALSE)</f>
        <v>GNAI2,HIF1A,MYL12A,MYL12B,MYL6,PIK3R1</v>
      </c>
    </row>
    <row r="53" spans="1:6" x14ac:dyDescent="0.2">
      <c r="A53" s="4" t="s">
        <v>64</v>
      </c>
      <c r="B53" s="4">
        <f>VLOOKUP(A53,'CD14+monocytes'!$B$5:$E$255,4,FALSE)</f>
        <v>-0.77500000000000002</v>
      </c>
      <c r="C53" s="4">
        <f>VLOOKUP(A53,'CD4+ memory T'!$B$5:$E$171,4,FALSE)</f>
        <v>-1.5</v>
      </c>
      <c r="E53" s="4" t="str">
        <f>VLOOKUP(A53,'CD14+monocytes'!$B$5:$F$255,5,FALSE)</f>
        <v>ACTR2,ARPC5,ARPC5L,CALM1 (includes others),FOS,FYN,JUN,NFAT5,NFKB1,NFKB2,NFKBIA,PAK1,PIK3R1,PTPN6,PTPRC,WAS</v>
      </c>
      <c r="F53" s="4" t="str">
        <f>VLOOKUP(A53,'CD4+ memory T'!$B$5:$F$171,5,FALSE)</f>
        <v>ACTR3,ARPC1B,ARPC3,ARPC4,ARPC5,CD3D,CD3G,CD4,CSK,JUN,LAT,LCK,LCP2,NFKB1,NFKB2,NFKBIA,PIK3R1,PTPRC,WAS</v>
      </c>
    </row>
    <row r="54" spans="1:6" x14ac:dyDescent="0.2">
      <c r="A54" s="4" t="s">
        <v>352</v>
      </c>
      <c r="B54" s="4">
        <f>VLOOKUP(A54,'CD14+monocytes'!$B$5:$E$255,4,FALSE)</f>
        <v>-1.897</v>
      </c>
      <c r="C54" s="4">
        <f>VLOOKUP(A54,'CD4+ memory T'!$B$5:$E$171,4,FALSE)</f>
        <v>-0.44700000000000001</v>
      </c>
      <c r="E54" s="4" t="str">
        <f>VLOOKUP(A54,'CD14+monocytes'!$B$5:$F$255,5,FALSE)</f>
        <v>BTK,CSF1R,FES,FGR,FYN,HCK,JAK2,NFKB1,NFKB2,STAT1</v>
      </c>
      <c r="F54" s="4" t="str">
        <f>VLOOKUP(A54,'CD4+ memory T'!$B$5:$F$171,5,FALSE)</f>
        <v>CSK,LCK,NFKB1,NFKB2,STAT1</v>
      </c>
    </row>
    <row r="55" spans="1:6" x14ac:dyDescent="0.2">
      <c r="A55" s="4" t="s">
        <v>459</v>
      </c>
      <c r="B55" s="4">
        <f>VLOOKUP(A55,'CD14+monocytes'!$B$5:$E$255,4,FALSE)</f>
        <v>-0.378</v>
      </c>
      <c r="C55" s="4">
        <f>VLOOKUP(A55,'CD4+ memory T'!$B$5:$E$171,4,FALSE)</f>
        <v>-2</v>
      </c>
      <c r="E55" s="4" t="str">
        <f>VLOOKUP(A55,'CD14+monocytes'!$B$5:$F$255,5,FALSE)</f>
        <v>GLRX,HMOX1,JAK2,MAPK1,MAPK14,NFKB1,NFKB2,NFKBIA</v>
      </c>
      <c r="F55" s="4" t="str">
        <f>VLOOKUP(A55,'CD4+ memory T'!$B$5:$F$171,5,FALSE)</f>
        <v>GLRX,GSTO1,NFKB1,NFKB2,NFKBIA,PNPLA8</v>
      </c>
    </row>
    <row r="56" spans="1:6" x14ac:dyDescent="0.2">
      <c r="A56" s="4" t="s">
        <v>473</v>
      </c>
      <c r="B56" s="4">
        <f>VLOOKUP(A56,'CD14+monocytes'!$B$5:$E$255,4,FALSE)</f>
        <v>-1.633</v>
      </c>
      <c r="C56" s="4">
        <f>VLOOKUP(A56,'CD4+ memory T'!$B$5:$E$171,4,FALSE)</f>
        <v>-1</v>
      </c>
      <c r="E56" s="4" t="str">
        <f>VLOOKUP(A56,'CD14+monocytes'!$B$5:$F$255,5,FALSE)</f>
        <v>APAF1,CALM1 (includes others),EP300,MAPK1,RPS6KA3,TNFSF10</v>
      </c>
      <c r="F56" s="4" t="str">
        <f>VLOOKUP(A56,'CD4+ memory T'!$B$5:$F$171,5,FALSE)</f>
        <v>BCL2,CD3D,CD3G,TNFSF10</v>
      </c>
    </row>
    <row r="57" spans="1:6" x14ac:dyDescent="0.2">
      <c r="A57" s="4" t="s">
        <v>251</v>
      </c>
      <c r="B57" s="4">
        <f>VLOOKUP(A57,'CD14+monocytes'!$B$5:$E$255,4,FALSE)</f>
        <v>-1.508</v>
      </c>
      <c r="C57" s="4">
        <f>VLOOKUP(A57,'CD4+ memory T'!$B$5:$E$171,4,FALSE)</f>
        <v>-1.1339999999999999</v>
      </c>
      <c r="E57" s="4" t="str">
        <f>VLOOKUP(A57,'CD14+monocytes'!$B$5:$F$255,5,FALSE)</f>
        <v>ARF6,ITGA4,MAPK1,MAPK14,PAK1,PAK2,PIK3R1,RAP1A,RAP2B,TLN1,VCL</v>
      </c>
      <c r="F57" s="4" t="str">
        <f>VLOOKUP(A57,'CD4+ memory T'!$B$5:$F$171,5,FALSE)</f>
        <v>ACTB,ACTG1,CSK,ITGA4,ITGB1,PIK3R1,TLN1</v>
      </c>
    </row>
    <row r="58" spans="1:6" x14ac:dyDescent="0.2">
      <c r="A58" s="4" t="s">
        <v>215</v>
      </c>
      <c r="B58" s="4">
        <f>VLOOKUP(A58,'CD14+monocytes'!$B$5:$E$255,4,FALSE)</f>
        <v>-1.89</v>
      </c>
      <c r="C58" s="4">
        <f>VLOOKUP(A58,'CD4+ memory T'!$B$5:$E$171,4,FALSE)</f>
        <v>-0.81599999999999995</v>
      </c>
      <c r="E58" s="4" t="str">
        <f>VLOOKUP(A58,'CD14+monocytes'!$B$5:$F$255,5,FALSE)</f>
        <v>IFNGR2,JAK2,MX1,OAS1,PSMB8,STAT1,STAT2</v>
      </c>
      <c r="F58" s="4" t="str">
        <f>VLOOKUP(A58,'CD4+ memory T'!$B$5:$F$171,5,FALSE)</f>
        <v>BCL2,IFITM2,IFNGR1,ISG15,PSMB8,STAT1</v>
      </c>
    </row>
    <row r="59" spans="1:6" x14ac:dyDescent="0.2">
      <c r="A59" s="4" t="s">
        <v>60</v>
      </c>
      <c r="B59" s="4">
        <f>VLOOKUP(A59,'CD14+monocytes'!$B$5:$E$255,4,FALSE)</f>
        <v>-1</v>
      </c>
      <c r="C59" s="4">
        <f>VLOOKUP(A59,'CD4+ memory T'!$B$5:$E$171,4,FALSE)</f>
        <v>-1.732</v>
      </c>
      <c r="E59" s="4" t="str">
        <f>VLOOKUP(A59,'CD14+monocytes'!$B$5:$F$255,5,FALSE)</f>
        <v>ACTR2,ARPC5,ARPC5L,CALM1 (includes others),CYBB,MAPK1,NCF1,NCF2,NFAT5,NFKB1,NFKB2,NFKBIA,PIK3R1,RAP1A,RAP2B,WAS</v>
      </c>
      <c r="F59" s="4" t="str">
        <f>VLOOKUP(A59,'CD4+ memory T'!$B$5:$F$171,5,FALSE)</f>
        <v>ACTR3,ARPC1B,ARPC3,ARPC4,ARPC5,GNAI2,GNG5,NFKB1,NFKB2,NFKBIA,PIK3R1,WAS</v>
      </c>
    </row>
    <row r="60" spans="1:6" x14ac:dyDescent="0.2">
      <c r="A60" s="4" t="s">
        <v>271</v>
      </c>
      <c r="B60" s="4">
        <f>VLOOKUP(A60,'CD14+monocytes'!$B$5:$E$255,4,FALSE)</f>
        <v>-1.1339999999999999</v>
      </c>
      <c r="C60" s="4">
        <f>VLOOKUP(A60,'CD4+ memory T'!$B$5:$E$171,4,FALSE)</f>
        <v>-1.633</v>
      </c>
      <c r="E60" s="4" t="str">
        <f>VLOOKUP(A60,'CD14+monocytes'!$B$5:$F$255,5,FALSE)</f>
        <v>BCL6,FOXO3,FYN,IL7R,JUN,MAPK1,MAPK14,PIK3R1,STAT1</v>
      </c>
      <c r="F60" s="4" t="str">
        <f>VLOOKUP(A60,'CD4+ memory T'!$B$5:$F$171,5,FALSE)</f>
        <v>BCL2,IL2RG,IL7R,JUN,PIK3R1,STAT1</v>
      </c>
    </row>
    <row r="61" spans="1:6" x14ac:dyDescent="0.2">
      <c r="A61" s="4" t="s">
        <v>115</v>
      </c>
      <c r="B61" s="4">
        <f>VLOOKUP(A61,'CD14+monocytes'!$B$5:$E$255,4,FALSE)</f>
        <v>-2.4</v>
      </c>
      <c r="C61" s="4">
        <f>VLOOKUP(A61,'CD4+ memory T'!$B$5:$E$171,4,FALSE)</f>
        <v>-0.44700000000000001</v>
      </c>
      <c r="E61" s="4" t="str">
        <f>VLOOKUP(A61,'CD14+monocytes'!$B$5:$F$255,5,FALSE)</f>
        <v>AGO3,ATF4,CREB1,CREB5,EIF1,EIF2S2,EIF4G2,FGR,FYN,GNA15,HCK,JAK2,MAPK1,MAPK14,PIK3R1,PRKAR1A,RAP1A,SPCS2,STAT1,STAT2,STAT6</v>
      </c>
      <c r="F61" s="4" t="str">
        <f>VLOOKUP(A61,'CD4+ memory T'!$B$5:$F$171,5,FALSE)</f>
        <v>EIF1,LCK,PIK3R1,SPCS2,STAT1</v>
      </c>
    </row>
    <row r="62" spans="1:6" x14ac:dyDescent="0.2">
      <c r="A62" s="4" t="s">
        <v>52</v>
      </c>
      <c r="B62" s="4">
        <f>VLOOKUP(A62,'CD14+monocytes'!$B$5:$E$255,4,FALSE)</f>
        <v>-1.7889999999999999</v>
      </c>
      <c r="C62" s="4">
        <f>VLOOKUP(A62,'CD4+ memory T'!$B$5:$E$171,4,FALSE)</f>
        <v>-1.069</v>
      </c>
      <c r="E62" s="4" t="str">
        <f>VLOOKUP(A62,'CD14+monocytes'!$B$5:$F$255,5,FALSE)</f>
        <v>ATF4,CREB1,CREB5,DUSP1,DUSP6,ETS2,FOS,FYN,H3-3A/H3-3B,ITGA4,MAPK1,PAK1,PAK2,PIK3R1,PRKAR1A,RAP1A,RAP2B,RPS6KA1,STAT1,TLN1,YWHAG</v>
      </c>
      <c r="F62" s="4" t="str">
        <f>VLOOKUP(A62,'CD4+ memory T'!$B$5:$F$171,5,FALSE)</f>
        <v>BRAF,DUSP2,DUSP4,ELF1,ETS1,H3-3A/H3-3B,ITGA4,ITGB1,PIK3R1,PPP1CA,PPP1CB,RAC2,STAT1,TLN1</v>
      </c>
    </row>
    <row r="63" spans="1:6" x14ac:dyDescent="0.2">
      <c r="A63" s="4" t="s">
        <v>475</v>
      </c>
      <c r="B63" s="4">
        <f>VLOOKUP(A63,'CD14+monocytes'!$B$5:$E$255,4,FALSE)</f>
        <v>-0.44700000000000001</v>
      </c>
      <c r="C63" s="4">
        <f>VLOOKUP(A63,'CD4+ memory T'!$B$5:$E$171,4,FALSE)</f>
        <v>-2.4489999999999998</v>
      </c>
      <c r="E63" s="4" t="str">
        <f>VLOOKUP(A63,'CD14+monocytes'!$B$5:$F$255,5,FALSE)</f>
        <v>ACTR2,ARF6,ARPC5,ARPC5L,CTNNB1,VCL</v>
      </c>
      <c r="F63" s="4" t="str">
        <f>VLOOKUP(A63,'CD4+ memory T'!$B$5:$F$171,5,FALSE)</f>
        <v>ACTB,ACTG1,ACTR3,ARPC1B,ARPC3,ARPC4,ARPC5,IQGAP1,TUBA1B</v>
      </c>
    </row>
    <row r="64" spans="1:6" x14ac:dyDescent="0.2">
      <c r="A64" s="4" t="s">
        <v>237</v>
      </c>
      <c r="B64" s="4">
        <f>VLOOKUP(A64,'CD14+monocytes'!$B$5:$E$255,4,FALSE)</f>
        <v>-0.57699999999999996</v>
      </c>
      <c r="C64" s="4">
        <f>VLOOKUP(A64,'CD4+ memory T'!$B$5:$E$171,4,FALSE)</f>
        <v>-2.3330000000000002</v>
      </c>
      <c r="E64" s="4" t="str">
        <f>VLOOKUP(A64,'CD14+monocytes'!$B$5:$F$255,5,FALSE)</f>
        <v>AGO3,MAPK1,MAPK14,MAPK6,MAPKAPK2,PRKAR1A,TNFSF10,TNFSF13B,YWHAG,ZFP36,ZFP36L1,ZFP36L2</v>
      </c>
      <c r="F64" s="4" t="str">
        <f>VLOOKUP(A64,'CD4+ memory T'!$B$5:$F$171,5,FALSE)</f>
        <v>CNOT1,DDX6,LTB,MAPKAPK2,PSME2,TNFSF10,ZFP36,ZFP36L2,ZNF331</v>
      </c>
    </row>
    <row r="65" spans="1:6" x14ac:dyDescent="0.2">
      <c r="A65" s="4" t="s">
        <v>626</v>
      </c>
      <c r="B65" s="4">
        <f>VLOOKUP(A65,'CD14+monocytes'!$B$5:$E$255,4,FALSE)</f>
        <v>-1.633</v>
      </c>
      <c r="C65" s="4">
        <f>VLOOKUP(A65,'CD4+ memory T'!$B$5:$E$171,4,FALSE)</f>
        <v>-1.3420000000000001</v>
      </c>
      <c r="E65" s="4" t="str">
        <f>VLOOKUP(A65,'CD14+monocytes'!$B$5:$F$255,5,FALSE)</f>
        <v>APBB1IP,BTK,CALM1 (includes others),FYN,PIK3R1,TLN1</v>
      </c>
      <c r="F65" s="4" t="str">
        <f>VLOOKUP(A65,'CD4+ memory T'!$B$5:$F$171,5,FALSE)</f>
        <v>APBB1IP,LAT,LCP2,PIK3R1,TLN1</v>
      </c>
    </row>
    <row r="66" spans="1:6" x14ac:dyDescent="0.2">
      <c r="A66" s="4" t="s">
        <v>101</v>
      </c>
      <c r="B66" s="4">
        <f>VLOOKUP(A66,'CD14+monocytes'!$B$5:$E$255,4,FALSE)</f>
        <v>-2.1829999999999998</v>
      </c>
      <c r="C66" s="4">
        <f>VLOOKUP(A66,'CD4+ memory T'!$B$5:$E$171,4,FALSE)</f>
        <v>-0.81599999999999995</v>
      </c>
      <c r="E66" s="4" t="str">
        <f>VLOOKUP(A66,'CD14+monocytes'!$B$5:$F$255,5,FALSE)</f>
        <v>ATF4,CALM1 (includes others),CREB1,CREB5,EGR1,FOS,GNA15,JUN,MAP3K8,MAPK1,MAPK14,NFKB1,NFKB2,PAK1,PAK2,PRKAR1A,RAP1A,RAP2B</v>
      </c>
      <c r="F66" s="4" t="str">
        <f>VLOOKUP(A66,'CD4+ memory T'!$B$5:$F$171,5,FALSE)</f>
        <v>GNAI2,GNG5,JUN,MAP3K8,NFKB1,NFKB2</v>
      </c>
    </row>
    <row r="67" spans="1:6" x14ac:dyDescent="0.2">
      <c r="A67" s="4" t="s">
        <v>40</v>
      </c>
      <c r="B67" s="4">
        <f>VLOOKUP(A67,'CD14+monocytes'!$B$5:$E$255,4,FALSE)</f>
        <v>-1.5</v>
      </c>
      <c r="C67" s="4">
        <f>VLOOKUP(A67,'CD4+ memory T'!$B$5:$E$171,4,FALSE)</f>
        <v>-1.5</v>
      </c>
      <c r="E67" s="4" t="str">
        <f>VLOOKUP(A67,'CD14+monocytes'!$B$5:$F$255,5,FALSE)</f>
        <v>ACTR2,ARPC5,ARPC5L,CYBB,IQGAP2,ITGA4,JUN,MAPK1,NCF1,NCF2,NFKB1,NFKB2,PAK1,PAK2,PIK3R1,RAP1A,RAP2B</v>
      </c>
      <c r="F67" s="4" t="str">
        <f>VLOOKUP(A67,'CD4+ memory T'!$B$5:$F$171,5,FALSE)</f>
        <v>ACTR3,ARPC1B,ARPC3,ARPC4,ARPC5,BRK1,CFL1,CFL2,IQGAP1,IQGAP2,ITGA4,ITGB1,JUN,NFKB1,NFKB2,PIK3R1</v>
      </c>
    </row>
    <row r="68" spans="1:6" x14ac:dyDescent="0.2">
      <c r="A68" s="4" t="s">
        <v>413</v>
      </c>
      <c r="B68" s="4">
        <f>VLOOKUP(A68,'CD14+monocytes'!$B$5:$E$255,4,FALSE)</f>
        <v>-1.4139999999999999</v>
      </c>
      <c r="C68" s="4">
        <f>VLOOKUP(A68,'CD4+ memory T'!$B$5:$E$171,4,FALSE)</f>
        <v>-1.633</v>
      </c>
      <c r="E68" s="4" t="str">
        <f>VLOOKUP(A68,'CD14+monocytes'!$B$5:$F$255,5,FALSE)</f>
        <v>ITGA4,MAPK1,MYL12A,PAK1,PAK2,PIK3R1,RAP1A,RAP2B</v>
      </c>
      <c r="F68" s="4" t="str">
        <f>VLOOKUP(A68,'CD4+ memory T'!$B$5:$F$171,5,FALSE)</f>
        <v>CFL1,CFL2,ITGA4,ITGB1,MYL12A,MYL12B,MYL6,PIK3R1</v>
      </c>
    </row>
    <row r="69" spans="1:6" x14ac:dyDescent="0.2">
      <c r="A69" s="4" t="s">
        <v>85</v>
      </c>
      <c r="B69" s="4">
        <f>VLOOKUP(A69,'CD14+monocytes'!$B$5:$E$255,4,FALSE)</f>
        <v>-0.85299999999999998</v>
      </c>
      <c r="C69" s="4">
        <f>VLOOKUP(A69,'CD4+ memory T'!$B$5:$E$171,4,FALSE)</f>
        <v>-2.3239999999999998</v>
      </c>
      <c r="E69" s="4" t="str">
        <f>VLOOKUP(A69,'CD14+monocytes'!$B$5:$F$255,5,FALSE)</f>
        <v>AHNAK,ATF4,BTK,CALM1 (includes others),CREB1,CREB5,EP300,FYN,GNA13,HMOX1,ITGA4,MAPK1,MARCKS,MEF2C,MYL12A,NFAT5,NFKB1,NFKB2,RAP1A,RAP2B,RHOB,RHOU,RPS6KA3</v>
      </c>
      <c r="F69" s="4" t="str">
        <f>VLOOKUP(A69,'CD4+ memory T'!$B$5:$F$171,5,FALSE)</f>
        <v>AHNAK,ARHGEF3,CD3D,CD3G,GNG5,ITGA4,ITGB1,LAT,LCK,LCP2,MYL12A,MYL12B,MYL6,NFKB1,NFKB2,PPP1CB,RAC2,RHOH</v>
      </c>
    </row>
    <row r="70" spans="1:6" x14ac:dyDescent="0.2">
      <c r="A70" s="4" t="s">
        <v>54</v>
      </c>
      <c r="B70" s="4">
        <f>VLOOKUP(A70,'CD14+monocytes'!$B$5:$E$255,4,FALSE)</f>
        <v>-1.698</v>
      </c>
      <c r="C70" s="4">
        <f>VLOOKUP(A70,'CD4+ memory T'!$B$5:$E$171,4,FALSE)</f>
        <v>-1.732</v>
      </c>
      <c r="E70" s="4" t="str">
        <f>VLOOKUP(A70,'CD14+monocytes'!$B$5:$F$255,5,FALSE)</f>
        <v>BTK,CTNNB1,CXCR4,CYBB,ICAM1,ITGA4,MAPK1,MAPK14,NCF1,NCF2,PECAM1,PIK3R1,RAP1A,RASSF5,ROCK2,SELPLG,SPN,TIMP1,VCL,WAS,WIPF1</v>
      </c>
      <c r="F70" s="4" t="str">
        <f>VLOOKUP(A70,'CD4+ memory T'!$B$5:$F$171,5,FALSE)</f>
        <v>ACTB,ACTG1,CXCR4,CYBA,GNAI2,ITGA4,ITGB1,MYL6,PIK3R1,RAC2,RHOH,SELPLG,SPN,VASP,WAS</v>
      </c>
    </row>
    <row r="71" spans="1:6" x14ac:dyDescent="0.2">
      <c r="A71" s="4" t="s">
        <v>344</v>
      </c>
      <c r="B71" s="4">
        <f>VLOOKUP(A71,'CD14+monocytes'!$B$5:$E$255,4,FALSE)</f>
        <v>-1.89</v>
      </c>
      <c r="C71" s="4">
        <f>VLOOKUP(A71,'CD4+ memory T'!$B$5:$E$171,4,FALSE)</f>
        <v>-1.633</v>
      </c>
      <c r="E71" s="4" t="str">
        <f>VLOOKUP(A71,'CD14+monocytes'!$B$5:$F$255,5,FALSE)</f>
        <v>ITGA4,JUN,MAPK1,PAK1,PAK2,RAP1A,RAP2B,UTRN</v>
      </c>
      <c r="F71" s="4" t="str">
        <f>VLOOKUP(A71,'CD4+ memory T'!$B$5:$F$171,5,FALSE)</f>
        <v>ACTB,ACTG1,ITGA4,ITGB1,JUN,RAC2</v>
      </c>
    </row>
    <row r="72" spans="1:6" x14ac:dyDescent="0.2">
      <c r="A72" s="4" t="s">
        <v>24</v>
      </c>
      <c r="B72" s="4">
        <f>VLOOKUP(A72,'CD14+monocytes'!$B$5:$E$255,4,FALSE)</f>
        <v>-2.524</v>
      </c>
      <c r="C72" s="4">
        <f>VLOOKUP(A72,'CD4+ memory T'!$B$5:$E$171,4,FALSE)</f>
        <v>-1.155</v>
      </c>
      <c r="E72" s="4" t="str">
        <f>VLOOKUP(A72,'CD14+monocytes'!$B$5:$F$255,5,FALSE)</f>
        <v>BTK,FGR,FOS,FYN,GNA13,GNA15,GTF2I,HCK,ITGA4,JAK2,NFKB1,NFKB2,PAK1,PAK2,PIK3R1,RHOB,RHOU,STAT1,STAT2,STAT6,TNFSF10,WAS</v>
      </c>
      <c r="F72" s="4" t="str">
        <f>VLOOKUP(A72,'CD4+ memory T'!$B$5:$F$171,5,FALSE)</f>
        <v>ACTB,ACTG1,GNAI2,GNG5,GTF2I,ITGA4,ITGB1,LCK,NFKB1,NFKB2,PIK3R1,RAC2,RHOH,STAT1,TNFSF10,WAS</v>
      </c>
    </row>
    <row r="73" spans="1:6" x14ac:dyDescent="0.2">
      <c r="A73" s="4" t="s">
        <v>127</v>
      </c>
      <c r="B73" s="4">
        <f>VLOOKUP(A73,'CD14+monocytes'!$B$5:$E$255,4,FALSE)</f>
        <v>-1.2649999999999999</v>
      </c>
      <c r="C73" s="4">
        <f>VLOOKUP(A73,'CD4+ memory T'!$B$5:$E$171,4,FALSE)</f>
        <v>-2.5299999999999998</v>
      </c>
      <c r="E73" s="4" t="str">
        <f>VLOOKUP(A73,'CD14+monocytes'!$B$5:$F$255,5,FALSE)</f>
        <v>ACTR2,ARPC5,ARPC5L,ITGA4,RAP1A,RAP2B,RHOB,RHOU,ROCK2,WAS,WIPF1</v>
      </c>
      <c r="F73" s="4" t="str">
        <f>VLOOKUP(A73,'CD4+ memory T'!$B$5:$F$171,5,FALSE)</f>
        <v>ACTR3,ARPC1B,ARPC3,ARPC4,ARPC5,ITGA4,ITGB1,RAC2,RHOH,VASP,WAS</v>
      </c>
    </row>
    <row r="74" spans="1:6" x14ac:dyDescent="0.2">
      <c r="A74" s="4" t="s">
        <v>381</v>
      </c>
      <c r="B74" s="4">
        <f>VLOOKUP(A74,'CD14+monocytes'!$B$5:$E$255,4,FALSE)</f>
        <v>-1.897</v>
      </c>
      <c r="C74" s="4">
        <f>VLOOKUP(A74,'CD4+ memory T'!$B$5:$E$171,4,FALSE)</f>
        <v>-2.1110000000000002</v>
      </c>
      <c r="E74" s="4" t="str">
        <f>VLOOKUP(A74,'CD14+monocytes'!$B$5:$F$255,5,FALSE)</f>
        <v>ACTR2,ARPC5,ARPC5L,FGR,FYN,HCK,ITGA4,MAPK1,PIK3R1,RAP1A</v>
      </c>
      <c r="F74" s="4" t="str">
        <f>VLOOKUP(A74,'CD4+ memory T'!$B$5:$F$171,5,FALSE)</f>
        <v>ACTR3,ARHGEF3,ARPC1B,ARPC3,ARPC4,ARPC5,CFL1,ITGA4,ITGB1,LCK,PIK3R1</v>
      </c>
    </row>
    <row r="75" spans="1:6" x14ac:dyDescent="0.2">
      <c r="A75" s="4" t="s">
        <v>153</v>
      </c>
      <c r="B75" s="4">
        <f>VLOOKUP(A75,'CD14+monocytes'!$B$5:$E$255,4,FALSE)</f>
        <v>-2.294</v>
      </c>
      <c r="C75" s="4">
        <f>VLOOKUP(A75,'CD4+ memory T'!$B$5:$E$171,4,FALSE)</f>
        <v>-1.732</v>
      </c>
      <c r="E75" s="4" t="str">
        <f>VLOOKUP(A75,'CD14+monocytes'!$B$5:$F$255,5,FALSE)</f>
        <v>ACTR2,ARPC5,ARPC5L,ATF4,CALM1 (includes others),CREB1,CREB5,CTNNB1,FGR,FYN,HCK,HSPA8,MAPK1,MAPK14,MARCKS,PAK1,PIK3R1,PRKAR1A,RAP1A,RAP2B,THBS1,TLN1,WAS</v>
      </c>
      <c r="F75" s="4" t="str">
        <f>VLOOKUP(A75,'CD4+ memory T'!$B$5:$F$171,5,FALSE)</f>
        <v>ACTR3,ARPC1B,ARPC3,ARPC4,ARPC5,BRAF,CFL1,HSPA8,LCK,PIK3R1,TLN1,WAS</v>
      </c>
    </row>
    <row r="76" spans="1:6" x14ac:dyDescent="0.2">
      <c r="A76" s="4" t="s">
        <v>66</v>
      </c>
      <c r="B76" s="4">
        <f>VLOOKUP(A76,'CD14+monocytes'!$B$5:$E$255,4,FALSE)</f>
        <v>-1.7889999999999999</v>
      </c>
      <c r="C76" s="4">
        <f>VLOOKUP(A76,'CD4+ memory T'!$B$5:$E$171,4,FALSE)</f>
        <v>-2.294</v>
      </c>
      <c r="E76" s="4" t="str">
        <f>VLOOKUP(A76,'CD14+monocytes'!$B$5:$F$255,5,FALSE)</f>
        <v>ACTR2,ARPC5,ARPC5L,CYBB,FOS,GNA13,GNA15,ITGA4,JUN,MAPK1,MYL12A,NCF1,NCF2,NFKB1,NFKB2,PAK1,PAK2,PIK3R1,RHOB,RHOU,ROCK2,WAS,WIPF1</v>
      </c>
      <c r="F76" s="4" t="str">
        <f>VLOOKUP(A76,'CD4+ memory T'!$B$5:$F$171,5,FALSE)</f>
        <v>ACTB,ACTG1,ACTR3,ARHGEF3,ARPC1B,ARPC3,ARPC4,ARPC5,CFL1,CFL2,GNAI2,GNG5,IQGAP1,ITGA4,ITGB1,JUN,MYL12A,MYL12B,MYL6,NFKB1,NFKB2,PIK3R1,RAC2,RHOH,SEPTIN6,STMN1,VIM,WAS</v>
      </c>
    </row>
    <row r="77" spans="1:6" x14ac:dyDescent="0.2">
      <c r="A77" s="4" t="s">
        <v>58</v>
      </c>
      <c r="B77" s="4">
        <f>VLOOKUP(A77,'CD14+monocytes'!$B$5:$E$255,4,FALSE)</f>
        <v>-1.7889999999999999</v>
      </c>
      <c r="C77" s="4">
        <f>VLOOKUP(A77,'CD4+ memory T'!$B$5:$E$171,4,FALSE)</f>
        <v>-2.3239999999999998</v>
      </c>
      <c r="E77" s="4" t="str">
        <f>VLOOKUP(A77,'CD14+monocytes'!$B$5:$F$255,5,FALSE)</f>
        <v>ACTR2,ARPC5,ARPC5L,ATF4,CREB1,CREB5,CXCR4,FYN,GNA13,GNA15,ITGA4,JAK2,MAPK1,PAK1,PAK2,RAP1A,RAP2B,ROCK2,WAS,WIPF1</v>
      </c>
      <c r="F77" s="4" t="str">
        <f>VLOOKUP(A77,'CD4+ memory T'!$B$5:$F$171,5,FALSE)</f>
        <v>ACTR3,ARPC1B,ARPC3,ARPC4,ARPC5,CFL1,CFL2,CXCR4,GNAI2,GNG5,ITGA4,ITGB1,RAC2,SDCBP,WAS</v>
      </c>
    </row>
    <row r="78" spans="1:6" x14ac:dyDescent="0.2">
      <c r="A78" s="4" t="s">
        <v>633</v>
      </c>
      <c r="B78" s="4">
        <f>VLOOKUP(A78,'CD14+monocytes'!$B$5:$E$255,4,FALSE)</f>
        <v>-0.81599999999999995</v>
      </c>
      <c r="C78" s="4">
        <f>VLOOKUP(A78,'CD4+ memory T'!$B$5:$E$171,4,FALSE)</f>
        <v>-3.5</v>
      </c>
      <c r="E78" s="4" t="str">
        <f>VLOOKUP(A78,'CD14+monocytes'!$B$5:$F$255,5,FALSE)</f>
        <v>ACTR2,ARPC5,ARPC5L,GNA13,MYL12A,ROCK2</v>
      </c>
      <c r="F78" s="4" t="str">
        <f>VLOOKUP(A78,'CD4+ memory T'!$B$5:$F$171,5,FALSE)</f>
        <v>ACTB,ACTG1,ACTR3,ARPC1B,ARPC3,ARPC4,ARPC5,CFL1,CFL2,LPAR6,MYL12A,MYL12B,MYL6,PFN1,PPP1CB,SEPTIN6</v>
      </c>
    </row>
    <row r="79" spans="1:6" x14ac:dyDescent="0.2">
      <c r="A79" s="4" t="s">
        <v>50</v>
      </c>
      <c r="B79" s="4">
        <f>VLOOKUP(A79,'CD14+monocytes'!$B$5:$E$255,4,FALSE)</f>
        <v>-1.8069999999999999</v>
      </c>
      <c r="C79" s="4">
        <f>VLOOKUP(A79,'CD4+ memory T'!$B$5:$E$171,4,FALSE)</f>
        <v>-3.2069999999999999</v>
      </c>
      <c r="E79" s="4" t="str">
        <f>VLOOKUP(A79,'CD14+monocytes'!$B$5:$F$255,5,FALSE)</f>
        <v>ACTR2,ARF6,ARPC5,ARPC5L,FGR,FYB1,FYN,HCK,HMOX1,MAPK1,NCF1,PAK1,PIK3R1,TLN1,WAS</v>
      </c>
      <c r="F79" s="4" t="str">
        <f>VLOOKUP(A79,'CD4+ memory T'!$B$5:$F$171,5,FALSE)</f>
        <v>ACTB,ACTG1,ACTR3,ARPC1B,ARPC3,ARPC4,ARPC5,FYB1,LCP2,PIK3R1,RAC2,TLN1,VASP,WAS</v>
      </c>
    </row>
    <row r="80" spans="1:6" x14ac:dyDescent="0.2">
      <c r="A80" s="4" t="s">
        <v>129</v>
      </c>
      <c r="B80" s="4">
        <f>VLOOKUP(A80,'CD14+monocytes'!$B$5:$E$255,4,FALSE)</f>
        <v>-2.524</v>
      </c>
      <c r="C80" s="4">
        <f>VLOOKUP(A80,'CD4+ memory T'!$B$5:$E$171,4,FALSE)</f>
        <v>-2.6829999999999998</v>
      </c>
      <c r="E80" s="4" t="str">
        <f>VLOOKUP(A80,'CD14+monocytes'!$B$5:$F$255,5,FALSE)</f>
        <v>ACTR2,ARF6,ARPC5,ARPC5L,FYN,ITGA4,MAPK1,MYL12A,PAK1,PAK2,PIK3R1,RAP1A,RAP2B,RHOB,RHOU,TLN1,VCL,WAS,WIPF1</v>
      </c>
      <c r="F80" s="4" t="str">
        <f>VLOOKUP(A80,'CD4+ memory T'!$B$5:$F$171,5,FALSE)</f>
        <v>ACTB,ACTG1,ACTR3,ARPC1B,ARPC3,ARPC4,ARPC5,BRAF,ITGA4,ITGB1,LIMS1,MYL12A,MYL12B,PFN1,PIK3R1,PPP1CB,RAC2,RHOH,TLN1,VASP,WAS</v>
      </c>
    </row>
    <row r="81" spans="1:6" x14ac:dyDescent="0.2">
      <c r="A81" s="4" t="s">
        <v>209</v>
      </c>
      <c r="B81" s="4">
        <f>VLOOKUP(A81,'CD14+monocytes'!$B$5:$E$255,4,FALSE)</f>
        <v>-2.1110000000000002</v>
      </c>
      <c r="C81" s="4">
        <f>VLOOKUP(A81,'CD4+ memory T'!$B$5:$E$171,4,FALSE)</f>
        <v>-3.5</v>
      </c>
      <c r="E81" s="4" t="str">
        <f>VLOOKUP(A81,'CD14+monocytes'!$B$5:$F$255,5,FALSE)</f>
        <v>ACTR2,ARPC5,ARPC5L,ITGA4,MYL12A,PAK1,PAK2,RHOB,RHOU,WAS,WIPF1</v>
      </c>
      <c r="F81" s="4" t="str">
        <f>VLOOKUP(A81,'CD4+ memory T'!$B$5:$F$171,5,FALSE)</f>
        <v>ACTB,ACTR3,ARPC1B,ARPC3,ARPC4,ARPC5,CFL1,ITGA4,ITGB1,MYL12A,MYL12B,MYL6,PFN1,PPP1CB,RAC2,RHOH,WAS</v>
      </c>
    </row>
    <row r="82" spans="1:6" x14ac:dyDescent="0.2">
      <c r="A82" s="4" t="s">
        <v>179</v>
      </c>
      <c r="B82" s="4">
        <f>VLOOKUP(A82,'CD14+monocytes'!$B$5:$E$255,4,FALSE)</f>
        <v>-1.8859999999999999</v>
      </c>
      <c r="C82" s="4">
        <f>VLOOKUP(A82,'CD4+ memory T'!$B$5:$E$171,4,FALSE)</f>
        <v>-3.78</v>
      </c>
      <c r="E82" s="4" t="str">
        <f>VLOOKUP(A82,'CD14+monocytes'!$B$5:$F$255,5,FALSE)</f>
        <v>ACTR2,ARPC5,ARPC5L,GNA13,IQGAP2,ITGA4,MAPK1,MYL12A,PAK1,PAK2,PIK3R1,RAP1A,RAP2B,ROCK2,TLN1,TMSB10/TMSB4X,VCL,WAS</v>
      </c>
      <c r="F82" s="4" t="str">
        <f>VLOOKUP(A82,'CD4+ memory T'!$B$5:$F$171,5,FALSE)</f>
        <v>ACTB,ACTG1,ACTR3,ARPC1B,ARPC3,ARPC4,ARPC5,BRK1,CFL1,CFL2,CSK,DIAPH1,FGD3,IQGAP1,IQGAP2,ITGA4,ITGB1,MYH9,MYL12A,MYL12B,MYL6,PFN1,PIK3R1,PPP1CB,RAC2,TLN1,TMSB10/TMSB4X,WAS</v>
      </c>
    </row>
    <row r="83" spans="1:6" x14ac:dyDescent="0.2">
      <c r="A83" s="4" t="s">
        <v>249</v>
      </c>
      <c r="B83" s="4">
        <f>VLOOKUP(A83,'CD14+monocytes'!$B$5:$E$255,4,FALSE)</f>
        <v>-2.673</v>
      </c>
      <c r="C83" s="4">
        <f>VLOOKUP(A83,'CD4+ memory T'!$B$5:$E$171,4,FALSE)</f>
        <v>-3.71</v>
      </c>
      <c r="E83" s="4" t="str">
        <f>VLOOKUP(A83,'CD14+monocytes'!$B$5:$F$255,5,FALSE)</f>
        <v>ACTR2,ARPC5,ARPC5L,FOS,IQGAP2,ITGA4,JUN,MAPK1,MAPK14,MYL12A,PAK1,PAK2,WAS,WIPF1</v>
      </c>
      <c r="F83" s="4" t="str">
        <f>VLOOKUP(A83,'CD4+ memory T'!$B$5:$F$171,5,FALSE)</f>
        <v>ACTR3,ARPC1B,ARPC3,ARPC4,ARPC5,CD3D,CD3G,CFL1,CFL2,DIAPH1,FGD3,IQGAP1,IQGAP2,ITGA4,ITGB1,JUN,MYL12A,MYL12B,MYL6,PPP1CB,WAS</v>
      </c>
    </row>
    <row r="84" spans="1:6" x14ac:dyDescent="0.2">
      <c r="A84" s="4" t="s">
        <v>296</v>
      </c>
      <c r="B84" s="4">
        <f>VLOOKUP(A84,'CD14+monocytes'!$B$5:$E$255,4,FALSE)</f>
        <v>1.667</v>
      </c>
      <c r="C84" s="4">
        <f>VLOOKUP(A84,'CD4+ memory T'!$B$5:$E$171,4,FALSE)</f>
        <v>-0.44700000000000001</v>
      </c>
    </row>
    <row r="85" spans="1:6" x14ac:dyDescent="0.2">
      <c r="A85" s="4" t="s">
        <v>340</v>
      </c>
      <c r="B85" s="4">
        <f>VLOOKUP(A85,'CD14+monocytes'!$B$5:$E$255,4,FALSE)</f>
        <v>1.508</v>
      </c>
      <c r="C85" s="4">
        <f>VLOOKUP(A85,'CD4+ memory T'!$B$5:$E$171,4,FALSE)</f>
        <v>-1</v>
      </c>
    </row>
    <row r="86" spans="1:6" x14ac:dyDescent="0.2">
      <c r="A86" s="4" t="s">
        <v>503</v>
      </c>
      <c r="B86" s="4">
        <f>VLOOKUP(A86,'CD14+monocytes'!$B$5:$E$255,4,FALSE)</f>
        <v>1.5</v>
      </c>
      <c r="C86" s="4">
        <f>VLOOKUP(A86,'CD4+ memory T'!$B$5:$E$171,4,FALSE)</f>
        <v>-0.30199999999999999</v>
      </c>
    </row>
    <row r="87" spans="1:6" x14ac:dyDescent="0.2">
      <c r="A87" s="4" t="s">
        <v>143</v>
      </c>
      <c r="B87" s="4">
        <f>VLOOKUP(A87,'CD14+monocytes'!$B$5:$E$255,4,FALSE)</f>
        <v>1.387</v>
      </c>
      <c r="C87" s="4">
        <f>VLOOKUP(A87,'CD4+ memory T'!$B$5:$E$171,4,FALSE)</f>
        <v>0</v>
      </c>
    </row>
    <row r="88" spans="1:6" x14ac:dyDescent="0.2">
      <c r="A88" s="4" t="s">
        <v>543</v>
      </c>
      <c r="B88" s="4">
        <f>VLOOKUP(A88,'CD14+monocytes'!$B$5:$E$255,4,FALSE)</f>
        <v>1.3420000000000001</v>
      </c>
      <c r="C88" s="4">
        <f>VLOOKUP(A88,'CD4+ memory T'!$B$5:$E$171,4,FALSE)</f>
        <v>-0.63200000000000001</v>
      </c>
    </row>
    <row r="89" spans="1:6" x14ac:dyDescent="0.2">
      <c r="A89" s="4" t="s">
        <v>205</v>
      </c>
      <c r="B89" s="4">
        <f>VLOOKUP(A89,'CD14+monocytes'!$B$5:$E$255,4,FALSE)</f>
        <v>1.1339999999999999</v>
      </c>
      <c r="C89" s="4">
        <f>VLOOKUP(A89,'CD4+ memory T'!$B$5:$E$171,4,FALSE)</f>
        <v>0</v>
      </c>
    </row>
    <row r="90" spans="1:6" x14ac:dyDescent="0.2">
      <c r="A90" s="4" t="s">
        <v>499</v>
      </c>
      <c r="B90" s="4">
        <f>VLOOKUP(A90,'CD14+monocytes'!$B$5:$E$255,4,FALSE)</f>
        <v>1</v>
      </c>
      <c r="C90" s="4">
        <f>VLOOKUP(A90,'CD4+ memory T'!$B$5:$E$171,4,FALSE)</f>
        <v>0</v>
      </c>
    </row>
    <row r="91" spans="1:6" x14ac:dyDescent="0.2">
      <c r="A91" s="4" t="s">
        <v>517</v>
      </c>
      <c r="B91" s="4">
        <f>VLOOKUP(A91,'CD14+monocytes'!$B$5:$E$255,4,FALSE)</f>
        <v>0.81599999999999995</v>
      </c>
      <c r="C91" s="4">
        <f>VLOOKUP(A91,'CD4+ memory T'!$B$5:$E$171,4,FALSE)</f>
        <v>-0.33300000000000002</v>
      </c>
    </row>
    <row r="92" spans="1:6" x14ac:dyDescent="0.2">
      <c r="A92" s="4" t="s">
        <v>620</v>
      </c>
      <c r="B92" s="4">
        <f>VLOOKUP(A92,'CD14+monocytes'!$B$5:$E$255,4,FALSE)</f>
        <v>0.81599999999999995</v>
      </c>
      <c r="C92" s="4">
        <f>VLOOKUP(A92,'CD4+ memory T'!$B$5:$E$171,4,FALSE)</f>
        <v>0</v>
      </c>
    </row>
    <row r="93" spans="1:6" x14ac:dyDescent="0.2">
      <c r="A93" s="4" t="s">
        <v>300</v>
      </c>
      <c r="B93" s="4">
        <f>VLOOKUP(A93,'CD14+monocytes'!$B$5:$E$255,4,FALSE)</f>
        <v>0.77500000000000002</v>
      </c>
      <c r="C93" s="4">
        <f>VLOOKUP(A93,'CD4+ memory T'!$B$5:$E$171,4,FALSE)</f>
        <v>-0.33300000000000002</v>
      </c>
    </row>
    <row r="94" spans="1:6" x14ac:dyDescent="0.2">
      <c r="A94" s="4" t="s">
        <v>221</v>
      </c>
      <c r="B94" s="4">
        <f>VLOOKUP(A94,'CD14+monocytes'!$B$5:$E$255,4,FALSE)</f>
        <v>0.70699999999999996</v>
      </c>
      <c r="C94" s="4">
        <f>VLOOKUP(A94,'CD4+ memory T'!$B$5:$E$171,4,FALSE)</f>
        <v>-0.44700000000000001</v>
      </c>
    </row>
    <row r="95" spans="1:6" x14ac:dyDescent="0.2">
      <c r="A95" s="4" t="s">
        <v>314</v>
      </c>
      <c r="B95" s="4">
        <f>VLOOKUP(A95,'CD14+monocytes'!$B$5:$E$255,4,FALSE)</f>
        <v>0.70699999999999996</v>
      </c>
      <c r="C95" s="4">
        <f>VLOOKUP(A95,'CD4+ memory T'!$B$5:$E$171,4,FALSE)</f>
        <v>0</v>
      </c>
    </row>
    <row r="96" spans="1:6" x14ac:dyDescent="0.2">
      <c r="A96" s="4" t="s">
        <v>360</v>
      </c>
      <c r="B96" s="4">
        <f>VLOOKUP(A96,'CD14+monocytes'!$B$5:$E$255,4,FALSE)</f>
        <v>0.70699999999999996</v>
      </c>
      <c r="C96" s="4">
        <f>VLOOKUP(A96,'CD4+ memory T'!$B$5:$E$171,4,FALSE)</f>
        <v>0</v>
      </c>
    </row>
    <row r="97" spans="1:3" x14ac:dyDescent="0.2">
      <c r="A97" s="4" t="s">
        <v>167</v>
      </c>
      <c r="B97" s="4">
        <f>VLOOKUP(A97,'CD14+monocytes'!$B$5:$E$255,4,FALSE)</f>
        <v>0.57699999999999996</v>
      </c>
      <c r="C97" s="4">
        <f>VLOOKUP(A97,'CD4+ memory T'!$B$5:$E$171,4,FALSE)</f>
        <v>0</v>
      </c>
    </row>
    <row r="98" spans="1:3" x14ac:dyDescent="0.2">
      <c r="A98" s="4" t="s">
        <v>181</v>
      </c>
      <c r="B98" s="4">
        <f>VLOOKUP(A98,'CD14+monocytes'!$B$5:$E$255,4,FALSE)</f>
        <v>0.57699999999999996</v>
      </c>
      <c r="C98" s="4">
        <f>VLOOKUP(A98,'CD4+ memory T'!$B$5:$E$171,4,FALSE)</f>
        <v>-1.633</v>
      </c>
    </row>
    <row r="99" spans="1:3" x14ac:dyDescent="0.2">
      <c r="A99" s="4" t="s">
        <v>322</v>
      </c>
      <c r="B99" s="4">
        <f>VLOOKUP(A99,'CD14+monocytes'!$B$5:$E$255,4,FALSE)</f>
        <v>0.57699999999999996</v>
      </c>
      <c r="C99" s="4">
        <f>VLOOKUP(A99,'CD4+ memory T'!$B$5:$E$171,4,FALSE)</f>
        <v>-0.27700000000000002</v>
      </c>
    </row>
    <row r="100" spans="1:3" x14ac:dyDescent="0.2">
      <c r="A100" s="4" t="s">
        <v>370</v>
      </c>
      <c r="B100" s="4">
        <f>VLOOKUP(A100,'CD14+monocytes'!$B$5:$E$255,4,FALSE)</f>
        <v>0.44700000000000001</v>
      </c>
      <c r="C100" s="4">
        <f>VLOOKUP(A100,'CD4+ memory T'!$B$5:$E$171,4,FALSE)</f>
        <v>0</v>
      </c>
    </row>
    <row r="101" spans="1:3" x14ac:dyDescent="0.2">
      <c r="A101" s="4" t="s">
        <v>589</v>
      </c>
      <c r="B101" s="4">
        <f>VLOOKUP(A101,'CD14+monocytes'!$B$5:$E$255,4,FALSE)</f>
        <v>0.44700000000000001</v>
      </c>
      <c r="C101" s="4">
        <f>VLOOKUP(A101,'CD4+ memory T'!$B$5:$E$171,4,FALSE)</f>
        <v>0</v>
      </c>
    </row>
    <row r="102" spans="1:3" x14ac:dyDescent="0.2">
      <c r="A102" s="4" t="s">
        <v>654</v>
      </c>
      <c r="B102" s="4">
        <f>VLOOKUP(A102,'CD14+monocytes'!$B$5:$E$255,4,FALSE)</f>
        <v>0.44700000000000001</v>
      </c>
      <c r="C102" s="4">
        <f>VLOOKUP(A102,'CD4+ memory T'!$B$5:$E$171,4,FALSE)</f>
        <v>-1.667</v>
      </c>
    </row>
    <row r="103" spans="1:3" x14ac:dyDescent="0.2">
      <c r="A103" s="4" t="s">
        <v>698</v>
      </c>
      <c r="B103" s="4">
        <f>VLOOKUP(A103,'CD14+monocytes'!$B$5:$E$255,4,FALSE)</f>
        <v>0.44700000000000001</v>
      </c>
      <c r="C103" s="4">
        <f>VLOOKUP(A103,'CD4+ memory T'!$B$5:$E$171,4,FALSE)</f>
        <v>0</v>
      </c>
    </row>
    <row r="104" spans="1:3" x14ac:dyDescent="0.2">
      <c r="A104" s="4" t="s">
        <v>808</v>
      </c>
      <c r="B104" s="4">
        <f>VLOOKUP(A104,'CD14+monocytes'!$B$5:$E$255,4,FALSE)</f>
        <v>0.44700000000000001</v>
      </c>
      <c r="C104" s="4">
        <f>VLOOKUP(A104,'CD4+ memory T'!$B$5:$E$171,4,FALSE)</f>
        <v>-0.81599999999999995</v>
      </c>
    </row>
    <row r="105" spans="1:3" x14ac:dyDescent="0.2">
      <c r="A105" s="4" t="s">
        <v>75</v>
      </c>
      <c r="B105" s="4">
        <f>VLOOKUP(A105,'CD14+monocytes'!$B$5:$E$255,4,FALSE)</f>
        <v>0.40799999999999997</v>
      </c>
      <c r="C105" s="4">
        <f>VLOOKUP(A105,'CD4+ memory T'!$B$5:$E$171,4,FALSE)</f>
        <v>0</v>
      </c>
    </row>
    <row r="106" spans="1:3" x14ac:dyDescent="0.2">
      <c r="A106" s="4" t="s">
        <v>505</v>
      </c>
      <c r="B106" s="4">
        <f>VLOOKUP(A106,'CD14+monocytes'!$B$5:$E$255,4,FALSE)</f>
        <v>0.378</v>
      </c>
      <c r="C106" s="4">
        <f>VLOOKUP(A106,'CD4+ memory T'!$B$5:$E$171,4,FALSE)</f>
        <v>-0.63200000000000001</v>
      </c>
    </row>
    <row r="107" spans="1:3" x14ac:dyDescent="0.2">
      <c r="A107" s="4" t="s">
        <v>539</v>
      </c>
      <c r="B107" s="4">
        <f>VLOOKUP(A107,'CD14+monocytes'!$B$5:$E$255,4,FALSE)</f>
        <v>0.378</v>
      </c>
      <c r="C107" s="4">
        <f>VLOOKUP(A107,'CD4+ memory T'!$B$5:$E$171,4,FALSE)</f>
        <v>0</v>
      </c>
    </row>
    <row r="108" spans="1:3" x14ac:dyDescent="0.2">
      <c r="A108" s="4" t="s">
        <v>207</v>
      </c>
      <c r="B108" s="4">
        <f>VLOOKUP(A108,'CD14+monocytes'!$B$5:$E$255,4,FALSE)</f>
        <v>0.30199999999999999</v>
      </c>
      <c r="C108" s="4">
        <f>VLOOKUP(A108,'CD4+ memory T'!$B$5:$E$171,4,FALSE)</f>
        <v>0</v>
      </c>
    </row>
    <row r="109" spans="1:3" x14ac:dyDescent="0.2">
      <c r="A109" s="4" t="s">
        <v>62</v>
      </c>
      <c r="B109" s="4">
        <f>VLOOKUP(A109,'CD14+monocytes'!$B$5:$E$255,4,FALSE)</f>
        <v>0</v>
      </c>
      <c r="C109" s="4">
        <f>VLOOKUP(A109,'CD4+ memory T'!$B$5:$E$171,4,FALSE)</f>
        <v>1.3420000000000001</v>
      </c>
    </row>
    <row r="110" spans="1:3" x14ac:dyDescent="0.2">
      <c r="A110" s="4" t="s">
        <v>113</v>
      </c>
      <c r="B110" s="4">
        <f>VLOOKUP(A110,'CD14+monocytes'!$B$5:$E$255,4,FALSE)</f>
        <v>0</v>
      </c>
      <c r="C110" s="4">
        <f>VLOOKUP(A110,'CD4+ memory T'!$B$5:$E$171,4,FALSE)</f>
        <v>0</v>
      </c>
    </row>
    <row r="111" spans="1:3" x14ac:dyDescent="0.2">
      <c r="A111" s="4" t="s">
        <v>165</v>
      </c>
      <c r="B111" s="4">
        <f>VLOOKUP(A111,'CD14+monocytes'!$B$5:$E$255,4,FALSE)</f>
        <v>0</v>
      </c>
      <c r="C111" s="4">
        <f>VLOOKUP(A111,'CD4+ memory T'!$B$5:$E$171,4,FALSE)</f>
        <v>2</v>
      </c>
    </row>
    <row r="112" spans="1:3" x14ac:dyDescent="0.2">
      <c r="A112" s="4" t="s">
        <v>185</v>
      </c>
      <c r="B112" s="4">
        <f>VLOOKUP(A112,'CD14+monocytes'!$B$5:$E$255,4,FALSE)</f>
        <v>0</v>
      </c>
      <c r="C112" s="4">
        <f>VLOOKUP(A112,'CD4+ memory T'!$B$5:$E$171,4,FALSE)</f>
        <v>2.2360000000000002</v>
      </c>
    </row>
    <row r="113" spans="1:3" x14ac:dyDescent="0.2">
      <c r="A113" s="4" t="s">
        <v>195</v>
      </c>
      <c r="B113" s="4">
        <f>VLOOKUP(A113,'CD14+monocytes'!$B$5:$E$255,4,FALSE)</f>
        <v>0</v>
      </c>
      <c r="C113" s="4">
        <f>VLOOKUP(A113,'CD4+ memory T'!$B$5:$E$171,4,FALSE)</f>
        <v>0.44700000000000001</v>
      </c>
    </row>
    <row r="114" spans="1:3" x14ac:dyDescent="0.2">
      <c r="A114" s="4" t="s">
        <v>257</v>
      </c>
      <c r="B114" s="4">
        <f>VLOOKUP(A114,'CD14+monocytes'!$B$5:$E$255,4,FALSE)</f>
        <v>0</v>
      </c>
      <c r="C114" s="4">
        <f>VLOOKUP(A114,'CD4+ memory T'!$B$5:$E$171,4,FALSE)</f>
        <v>-0.57699999999999996</v>
      </c>
    </row>
    <row r="115" spans="1:3" x14ac:dyDescent="0.2">
      <c r="A115" s="4" t="s">
        <v>273</v>
      </c>
      <c r="B115" s="4">
        <f>VLOOKUP(A115,'CD14+monocytes'!$B$5:$E$255,4,FALSE)</f>
        <v>0</v>
      </c>
      <c r="C115" s="4">
        <f>VLOOKUP(A115,'CD4+ memory T'!$B$5:$E$171,4,FALSE)</f>
        <v>-0.44700000000000001</v>
      </c>
    </row>
    <row r="116" spans="1:3" x14ac:dyDescent="0.2">
      <c r="A116" s="4" t="s">
        <v>324</v>
      </c>
      <c r="B116" s="4">
        <f>VLOOKUP(A116,'CD14+monocytes'!$B$5:$E$255,4,FALSE)</f>
        <v>0</v>
      </c>
      <c r="C116" s="4">
        <f>VLOOKUP(A116,'CD4+ memory T'!$B$5:$E$171,4,FALSE)</f>
        <v>2</v>
      </c>
    </row>
    <row r="117" spans="1:3" x14ac:dyDescent="0.2">
      <c r="A117" s="4" t="s">
        <v>346</v>
      </c>
      <c r="B117" s="4">
        <f>VLOOKUP(A117,'CD14+monocytes'!$B$5:$E$255,4,FALSE)</f>
        <v>0</v>
      </c>
      <c r="C117" s="4">
        <f>VLOOKUP(A117,'CD4+ memory T'!$B$5:$E$171,4,FALSE)</f>
        <v>0.81599999999999995</v>
      </c>
    </row>
    <row r="118" spans="1:3" x14ac:dyDescent="0.2">
      <c r="A118" s="4" t="s">
        <v>350</v>
      </c>
      <c r="B118" s="4">
        <f>VLOOKUP(A118,'CD14+monocytes'!$B$5:$E$255,4,FALSE)</f>
        <v>0</v>
      </c>
      <c r="C118" s="4">
        <f>VLOOKUP(A118,'CD4+ memory T'!$B$5:$E$171,4,FALSE)</f>
        <v>2</v>
      </c>
    </row>
    <row r="119" spans="1:3" x14ac:dyDescent="0.2">
      <c r="A119" s="4" t="s">
        <v>407</v>
      </c>
      <c r="B119" s="4">
        <f>VLOOKUP(A119,'CD14+monocytes'!$B$5:$E$255,4,FALSE)</f>
        <v>0</v>
      </c>
      <c r="C119" s="4">
        <f>VLOOKUP(A119,'CD4+ memory T'!$B$5:$E$171,4,FALSE)</f>
        <v>1.633</v>
      </c>
    </row>
    <row r="120" spans="1:3" x14ac:dyDescent="0.2">
      <c r="A120" s="4" t="s">
        <v>451</v>
      </c>
      <c r="B120" s="4">
        <f>VLOOKUP(A120,'CD14+monocytes'!$B$5:$E$255,4,FALSE)</f>
        <v>0</v>
      </c>
      <c r="C120" s="4">
        <f>VLOOKUP(A120,'CD4+ memory T'!$B$5:$E$171,4,FALSE)</f>
        <v>0.81599999999999995</v>
      </c>
    </row>
    <row r="121" spans="1:3" x14ac:dyDescent="0.2">
      <c r="A121" s="4" t="s">
        <v>533</v>
      </c>
      <c r="B121" s="4">
        <f>VLOOKUP(A121,'CD14+monocytes'!$B$5:$E$255,4,FALSE)</f>
        <v>0</v>
      </c>
      <c r="C121" s="4">
        <f>VLOOKUP(A121,'CD4+ memory T'!$B$5:$E$171,4,FALSE)</f>
        <v>0.44700000000000001</v>
      </c>
    </row>
    <row r="122" spans="1:3" x14ac:dyDescent="0.2">
      <c r="A122" s="4" t="s">
        <v>690</v>
      </c>
      <c r="B122" s="4">
        <f>VLOOKUP(A122,'CD14+monocytes'!$B$5:$E$255,4,FALSE)</f>
        <v>0</v>
      </c>
      <c r="C122" s="4">
        <f>VLOOKUP(A122,'CD4+ memory T'!$B$5:$E$171,4,FALSE)</f>
        <v>0</v>
      </c>
    </row>
    <row r="123" spans="1:3" x14ac:dyDescent="0.2">
      <c r="A123" s="4" t="s">
        <v>11</v>
      </c>
      <c r="B123" s="4">
        <f>VLOOKUP(A123,'CD14+monocytes'!$B$5:$E$255,4,FALSE)</f>
        <v>-0.2</v>
      </c>
      <c r="C123" s="4">
        <f>VLOOKUP(A123,'CD4+ memory T'!$B$5:$E$171,4,FALSE)</f>
        <v>1.732</v>
      </c>
    </row>
    <row r="124" spans="1:3" x14ac:dyDescent="0.2">
      <c r="A124" s="4" t="s">
        <v>16</v>
      </c>
      <c r="B124" s="4">
        <f>VLOOKUP(A124,'CD14+monocytes'!$B$5:$E$255,4,FALSE)</f>
        <v>-0.22900000000000001</v>
      </c>
      <c r="C124" s="4">
        <f>VLOOKUP(A124,'CD4+ memory T'!$B$5:$E$171,4,FALSE)</f>
        <v>0</v>
      </c>
    </row>
    <row r="125" spans="1:3" x14ac:dyDescent="0.2">
      <c r="A125" s="4" t="s">
        <v>193</v>
      </c>
      <c r="B125" s="4">
        <f>VLOOKUP(A125,'CD14+monocytes'!$B$5:$E$255,4,FALSE)</f>
        <v>-0.24299999999999999</v>
      </c>
      <c r="C125" s="4">
        <f>VLOOKUP(A125,'CD4+ memory T'!$B$5:$E$171,4,FALSE)</f>
        <v>0</v>
      </c>
    </row>
    <row r="126" spans="1:3" x14ac:dyDescent="0.2">
      <c r="A126" s="4" t="s">
        <v>183</v>
      </c>
      <c r="B126" s="4">
        <f>VLOOKUP(A126,'CD14+monocytes'!$B$5:$E$255,4,FALSE)</f>
        <v>-0.25800000000000001</v>
      </c>
      <c r="C126" s="4">
        <f>VLOOKUP(A126,'CD4+ memory T'!$B$5:$E$171,4,FALSE)</f>
        <v>0.33300000000000002</v>
      </c>
    </row>
    <row r="127" spans="1:3" x14ac:dyDescent="0.2">
      <c r="A127" s="4" t="s">
        <v>131</v>
      </c>
      <c r="B127" s="4">
        <f>VLOOKUP(A127,'CD14+monocytes'!$B$5:$E$255,4,FALSE)</f>
        <v>-0.27700000000000002</v>
      </c>
      <c r="C127" s="4">
        <f>VLOOKUP(A127,'CD4+ memory T'!$B$5:$E$171,4,FALSE)</f>
        <v>0.63200000000000001</v>
      </c>
    </row>
    <row r="128" spans="1:3" x14ac:dyDescent="0.2">
      <c r="A128" s="4" t="s">
        <v>161</v>
      </c>
      <c r="B128" s="4">
        <f>VLOOKUP(A128,'CD14+monocytes'!$B$5:$E$255,4,FALSE)</f>
        <v>-0.27700000000000002</v>
      </c>
      <c r="C128" s="4">
        <f>VLOOKUP(A128,'CD4+ memory T'!$B$5:$E$171,4,FALSE)</f>
        <v>0</v>
      </c>
    </row>
    <row r="129" spans="1:3" x14ac:dyDescent="0.2">
      <c r="A129" s="4" t="s">
        <v>95</v>
      </c>
      <c r="B129" s="4">
        <f>VLOOKUP(A129,'CD14+monocytes'!$B$5:$E$255,4,FALSE)</f>
        <v>-0.30199999999999999</v>
      </c>
      <c r="C129" s="4">
        <f>VLOOKUP(A129,'CD4+ memory T'!$B$5:$E$171,4,FALSE)</f>
        <v>2</v>
      </c>
    </row>
    <row r="130" spans="1:3" x14ac:dyDescent="0.2">
      <c r="A130" s="4" t="s">
        <v>105</v>
      </c>
      <c r="B130" s="4">
        <f>VLOOKUP(A130,'CD14+monocytes'!$B$5:$E$255,4,FALSE)</f>
        <v>-0.30199999999999999</v>
      </c>
      <c r="C130" s="4">
        <f>VLOOKUP(A130,'CD4+ memory T'!$B$5:$E$171,4,FALSE)</f>
        <v>1.1339999999999999</v>
      </c>
    </row>
    <row r="131" spans="1:3" x14ac:dyDescent="0.2">
      <c r="A131" s="4" t="s">
        <v>191</v>
      </c>
      <c r="B131" s="4">
        <f>VLOOKUP(A131,'CD14+monocytes'!$B$5:$E$255,4,FALSE)</f>
        <v>-0.33300000000000002</v>
      </c>
      <c r="C131" s="4">
        <f>VLOOKUP(A131,'CD4+ memory T'!$B$5:$E$171,4,FALSE)</f>
        <v>2</v>
      </c>
    </row>
    <row r="132" spans="1:3" x14ac:dyDescent="0.2">
      <c r="A132" s="4" t="s">
        <v>219</v>
      </c>
      <c r="B132" s="4">
        <f>VLOOKUP(A132,'CD14+monocytes'!$B$5:$E$255,4,FALSE)</f>
        <v>-0.33300000000000002</v>
      </c>
      <c r="C132" s="4">
        <f>VLOOKUP(A132,'CD4+ memory T'!$B$5:$E$171,4,FALSE)</f>
        <v>1</v>
      </c>
    </row>
    <row r="133" spans="1:3" x14ac:dyDescent="0.2">
      <c r="A133" s="4" t="s">
        <v>485</v>
      </c>
      <c r="B133" s="4">
        <f>VLOOKUP(A133,'CD14+monocytes'!$B$5:$E$255,4,FALSE)</f>
        <v>-0.33300000000000002</v>
      </c>
      <c r="C133" s="4">
        <f>VLOOKUP(A133,'CD4+ memory T'!$B$5:$E$171,4,FALSE)</f>
        <v>0.44700000000000001</v>
      </c>
    </row>
    <row r="134" spans="1:3" x14ac:dyDescent="0.2">
      <c r="A134" s="4" t="s">
        <v>465</v>
      </c>
      <c r="B134" s="4">
        <f>VLOOKUP(A134,'CD14+monocytes'!$B$5:$E$255,4,FALSE)</f>
        <v>-0.378</v>
      </c>
      <c r="C134" s="4">
        <f>VLOOKUP(A134,'CD4+ memory T'!$B$5:$E$171,4,FALSE)</f>
        <v>0.81599999999999995</v>
      </c>
    </row>
    <row r="135" spans="1:3" x14ac:dyDescent="0.2">
      <c r="A135" s="4" t="s">
        <v>515</v>
      </c>
      <c r="B135" s="4">
        <f>VLOOKUP(A135,'CD14+monocytes'!$B$5:$E$255,4,FALSE)</f>
        <v>-0.378</v>
      </c>
      <c r="C135" s="4">
        <f>VLOOKUP(A135,'CD4+ memory T'!$B$5:$E$171,4,FALSE)</f>
        <v>0.81599999999999995</v>
      </c>
    </row>
    <row r="136" spans="1:3" x14ac:dyDescent="0.2">
      <c r="A136" s="4" t="s">
        <v>119</v>
      </c>
      <c r="B136" s="4">
        <f>VLOOKUP(A136,'CD14+monocytes'!$B$5:$E$255,4,FALSE)</f>
        <v>-0.42599999999999999</v>
      </c>
      <c r="C136" s="4">
        <f>VLOOKUP(A136,'CD4+ memory T'!$B$5:$E$171,4,FALSE)</f>
        <v>0.44700000000000001</v>
      </c>
    </row>
    <row r="137" spans="1:3" x14ac:dyDescent="0.2">
      <c r="A137" s="4" t="s">
        <v>233</v>
      </c>
      <c r="B137" s="4">
        <f>VLOOKUP(A137,'CD14+monocytes'!$B$5:$E$255,4,FALSE)</f>
        <v>-0.44700000000000001</v>
      </c>
      <c r="C137" s="4">
        <f>VLOOKUP(A137,'CD4+ memory T'!$B$5:$E$171,4,FALSE)</f>
        <v>0</v>
      </c>
    </row>
    <row r="138" spans="1:3" x14ac:dyDescent="0.2">
      <c r="A138" s="4" t="s">
        <v>511</v>
      </c>
      <c r="B138" s="4">
        <f>VLOOKUP(A138,'CD14+monocytes'!$B$5:$E$255,4,FALSE)</f>
        <v>-0.44700000000000001</v>
      </c>
      <c r="C138" s="4">
        <f>VLOOKUP(A138,'CD4+ memory T'!$B$5:$E$171,4,FALSE)</f>
        <v>1.633</v>
      </c>
    </row>
    <row r="139" spans="1:3" x14ac:dyDescent="0.2">
      <c r="A139" s="4" t="s">
        <v>68</v>
      </c>
      <c r="B139" s="4">
        <f>VLOOKUP(A139,'CD14+monocytes'!$B$5:$E$255,4,FALSE)</f>
        <v>-0.47099999999999997</v>
      </c>
      <c r="C139" s="4">
        <f>VLOOKUP(A139,'CD4+ memory T'!$B$5:$E$171,4,FALSE)</f>
        <v>1.732</v>
      </c>
    </row>
    <row r="140" spans="1:3" x14ac:dyDescent="0.2">
      <c r="A140" s="4" t="s">
        <v>5</v>
      </c>
      <c r="B140" s="4">
        <f>VLOOKUP(A140,'CD14+monocytes'!$B$5:$E$255,4,FALSE)</f>
        <v>-0.52200000000000002</v>
      </c>
      <c r="C140" s="4">
        <f>VLOOKUP(A140,'CD4+ memory T'!$B$5:$E$171,4,FALSE)</f>
        <v>0.30199999999999999</v>
      </c>
    </row>
    <row r="141" spans="1:3" x14ac:dyDescent="0.2">
      <c r="A141" s="4" t="s">
        <v>46</v>
      </c>
      <c r="B141" s="4">
        <f>VLOOKUP(A141,'CD14+monocytes'!$B$5:$E$255,4,FALSE)</f>
        <v>-0.53500000000000003</v>
      </c>
      <c r="C141" s="4">
        <f>VLOOKUP(A141,'CD4+ memory T'!$B$5:$E$171,4,FALSE)</f>
        <v>1.1339999999999999</v>
      </c>
    </row>
    <row r="142" spans="1:3" x14ac:dyDescent="0.2">
      <c r="A142" s="4" t="s">
        <v>253</v>
      </c>
      <c r="B142" s="4">
        <f>VLOOKUP(A142,'CD14+monocytes'!$B$5:$E$255,4,FALSE)</f>
        <v>-0.57699999999999996</v>
      </c>
      <c r="C142" s="4">
        <f>VLOOKUP(A142,'CD4+ memory T'!$B$5:$E$171,4,FALSE)</f>
        <v>1.633</v>
      </c>
    </row>
    <row r="143" spans="1:3" x14ac:dyDescent="0.2">
      <c r="A143" s="4" t="s">
        <v>34</v>
      </c>
      <c r="B143" s="4">
        <f>VLOOKUP(A143,'CD14+monocytes'!$B$5:$E$255,4,FALSE)</f>
        <v>-0.63200000000000001</v>
      </c>
      <c r="C143" s="4">
        <f>VLOOKUP(A143,'CD4+ memory T'!$B$5:$E$171,4,FALSE)</f>
        <v>1.633</v>
      </c>
    </row>
    <row r="144" spans="1:3" x14ac:dyDescent="0.2">
      <c r="A144" s="4" t="s">
        <v>155</v>
      </c>
      <c r="B144" s="4">
        <f>VLOOKUP(A144,'CD14+monocytes'!$B$5:$E$255,4,FALSE)</f>
        <v>-0.70699999999999996</v>
      </c>
      <c r="C144" s="4">
        <f>VLOOKUP(A144,'CD4+ memory T'!$B$5:$E$171,4,FALSE)</f>
        <v>1</v>
      </c>
    </row>
    <row r="145" spans="1:3" x14ac:dyDescent="0.2">
      <c r="A145" s="4" t="s">
        <v>48</v>
      </c>
      <c r="B145" s="4">
        <f>VLOOKUP(A145,'CD14+monocytes'!$B$5:$E$255,4,FALSE)</f>
        <v>-0.72799999999999998</v>
      </c>
      <c r="C145" s="4">
        <f>VLOOKUP(A145,'CD4+ memory T'!$B$5:$E$171,4,FALSE)</f>
        <v>1.633</v>
      </c>
    </row>
    <row r="146" spans="1:3" x14ac:dyDescent="0.2">
      <c r="A146" s="4" t="s">
        <v>241</v>
      </c>
      <c r="B146" s="4">
        <f>VLOOKUP(A146,'CD14+monocytes'!$B$5:$E$255,4,FALSE)</f>
        <v>-0.83199999999999996</v>
      </c>
      <c r="C146" s="4">
        <f>VLOOKUP(A146,'CD4+ memory T'!$B$5:$E$171,4,FALSE)</f>
        <v>0</v>
      </c>
    </row>
    <row r="147" spans="1:3" x14ac:dyDescent="0.2">
      <c r="A147" s="4" t="s">
        <v>318</v>
      </c>
      <c r="B147" s="4">
        <f>VLOOKUP(A147,'CD14+monocytes'!$B$5:$E$255,4,FALSE)</f>
        <v>-1</v>
      </c>
      <c r="C147" s="4">
        <f>VLOOKUP(A147,'CD4+ memory T'!$B$5:$E$171,4,FALSE)</f>
        <v>0.44700000000000001</v>
      </c>
    </row>
    <row r="148" spans="1:3" x14ac:dyDescent="0.2">
      <c r="A148" s="4" t="s">
        <v>338</v>
      </c>
      <c r="B148" s="4">
        <f>VLOOKUP(A148,'CD14+monocytes'!$B$5:$E$255,4,FALSE)</f>
        <v>-1</v>
      </c>
      <c r="C148" s="4">
        <f>VLOOKUP(A148,'CD4+ memory T'!$B$5:$E$171,4,FALSE)</f>
        <v>0.83199999999999996</v>
      </c>
    </row>
    <row r="149" spans="1:3" x14ac:dyDescent="0.2">
      <c r="A149" s="4" t="s">
        <v>603</v>
      </c>
      <c r="B149" s="4">
        <f>VLOOKUP(A149,'CD14+monocytes'!$B$5:$E$255,4,FALSE)</f>
        <v>-1</v>
      </c>
      <c r="C149" s="4">
        <f>VLOOKUP(A149,'CD4+ memory T'!$B$5:$E$171,4,FALSE)</f>
        <v>1</v>
      </c>
    </row>
    <row r="150" spans="1:3" x14ac:dyDescent="0.2">
      <c r="A150" s="4" t="s">
        <v>109</v>
      </c>
      <c r="B150" s="4">
        <f>VLOOKUP(A150,'CD14+monocytes'!$B$5:$E$255,4,FALSE)</f>
        <v>-1.155</v>
      </c>
      <c r="C150" s="4">
        <f>VLOOKUP(A150,'CD4+ memory T'!$B$5:$E$171,4,FALSE)</f>
        <v>0.81599999999999995</v>
      </c>
    </row>
    <row r="151" spans="1:3" x14ac:dyDescent="0.2">
      <c r="A151" s="4" t="s">
        <v>111</v>
      </c>
      <c r="B151" s="4">
        <f>VLOOKUP(A151,'CD14+monocytes'!$B$5:$E$255,4,FALSE)</f>
        <v>-1.155</v>
      </c>
      <c r="C151" s="4">
        <f>VLOOKUP(A151,'CD4+ memory T'!$B$5:$E$171,4,FALSE)</f>
        <v>1.3420000000000001</v>
      </c>
    </row>
    <row r="152" spans="1:3" x14ac:dyDescent="0.2">
      <c r="A152" s="4" t="s">
        <v>263</v>
      </c>
      <c r="B152" s="4">
        <f>VLOOKUP(A152,'CD14+monocytes'!$B$5:$E$255,4,FALSE)</f>
        <v>-1.2649999999999999</v>
      </c>
      <c r="C152" s="4">
        <f>VLOOKUP(A152,'CD4+ memory T'!$B$5:$E$171,4,FALSE)</f>
        <v>1.1339999999999999</v>
      </c>
    </row>
    <row r="153" spans="1:3" x14ac:dyDescent="0.2">
      <c r="A153" s="4" t="s">
        <v>479</v>
      </c>
      <c r="B153" s="4">
        <f>VLOOKUP(A153,'CD14+monocytes'!$B$5:$E$255,4,FALSE)</f>
        <v>-1.3420000000000001</v>
      </c>
      <c r="C153" s="4">
        <f>VLOOKUP(A153,'CD4+ memory T'!$B$5:$E$171,4,FALSE)</f>
        <v>0</v>
      </c>
    </row>
    <row r="154" spans="1:3" x14ac:dyDescent="0.2">
      <c r="A154" s="4" t="s">
        <v>529</v>
      </c>
      <c r="B154" s="4">
        <f>VLOOKUP(A154,'CD14+monocytes'!$B$5:$E$255,4,FALSE)</f>
        <v>-1.3420000000000001</v>
      </c>
      <c r="C154" s="4">
        <f>VLOOKUP(A154,'CD4+ memory T'!$B$5:$E$171,4,FALSE)</f>
        <v>0</v>
      </c>
    </row>
    <row r="155" spans="1:3" x14ac:dyDescent="0.2">
      <c r="A155" s="4" t="s">
        <v>765</v>
      </c>
      <c r="B155" s="4">
        <f>VLOOKUP(A155,'CD14+monocytes'!$B$5:$E$255,4,FALSE)</f>
        <v>-1.3420000000000001</v>
      </c>
      <c r="C155" s="4">
        <f>VLOOKUP(A155,'CD4+ memory T'!$B$5:$E$171,4,FALSE)</f>
        <v>0.70699999999999996</v>
      </c>
    </row>
    <row r="156" spans="1:3" x14ac:dyDescent="0.2">
      <c r="A156" s="4" t="s">
        <v>822</v>
      </c>
      <c r="B156" s="4">
        <f>VLOOKUP(A156,'CD14+monocytes'!$B$5:$E$255,4,FALSE)</f>
        <v>-1.3420000000000001</v>
      </c>
      <c r="C156" s="4">
        <f>VLOOKUP(A156,'CD4+ memory T'!$B$5:$E$171,4,FALSE)</f>
        <v>0.70699999999999996</v>
      </c>
    </row>
    <row r="157" spans="1:3" x14ac:dyDescent="0.2">
      <c r="A157" s="4" t="s">
        <v>177</v>
      </c>
      <c r="B157" s="4">
        <f>VLOOKUP(A157,'CD14+monocytes'!$B$5:$E$255,4,FALSE)</f>
        <v>-1.4139999999999999</v>
      </c>
      <c r="C157" s="4">
        <f>VLOOKUP(A157,'CD4+ memory T'!$B$5:$E$171,4,FALSE)</f>
        <v>0</v>
      </c>
    </row>
    <row r="158" spans="1:3" x14ac:dyDescent="0.2">
      <c r="A158" s="4" t="s">
        <v>279</v>
      </c>
      <c r="B158" s="4">
        <f>VLOOKUP(A158,'CD14+monocytes'!$B$5:$E$255,4,FALSE)</f>
        <v>-1.4139999999999999</v>
      </c>
      <c r="C158" s="4">
        <f>VLOOKUP(A158,'CD4+ memory T'!$B$5:$E$171,4,FALSE)</f>
        <v>1</v>
      </c>
    </row>
    <row r="159" spans="1:3" x14ac:dyDescent="0.2">
      <c r="A159" s="4" t="s">
        <v>298</v>
      </c>
      <c r="B159" s="4">
        <f>VLOOKUP(A159,'CD14+monocytes'!$B$5:$E$255,4,FALSE)</f>
        <v>-1.4139999999999999</v>
      </c>
      <c r="C159" s="4">
        <f>VLOOKUP(A159,'CD4+ memory T'!$B$5:$E$171,4,FALSE)</f>
        <v>1</v>
      </c>
    </row>
    <row r="160" spans="1:3" x14ac:dyDescent="0.2">
      <c r="A160" s="4" t="s">
        <v>42</v>
      </c>
      <c r="B160" s="4">
        <f>VLOOKUP(A160,'CD14+monocytes'!$B$5:$E$255,4,FALSE)</f>
        <v>-1.5</v>
      </c>
      <c r="C160" s="4">
        <f>VLOOKUP(A160,'CD4+ memory T'!$B$5:$E$171,4,FALSE)</f>
        <v>2.2360000000000002</v>
      </c>
    </row>
    <row r="161" spans="1:3" x14ac:dyDescent="0.2">
      <c r="A161" s="4" t="s">
        <v>87</v>
      </c>
      <c r="B161" s="4">
        <f>VLOOKUP(A161,'CD14+monocytes'!$B$5:$E$255,4,FALSE)</f>
        <v>-1.528</v>
      </c>
      <c r="C161" s="4">
        <f>VLOOKUP(A161,'CD4+ memory T'!$B$5:$E$171,4,FALSE)</f>
        <v>0.30199999999999999</v>
      </c>
    </row>
    <row r="162" spans="1:3" x14ac:dyDescent="0.2">
      <c r="A162" s="4" t="s">
        <v>358</v>
      </c>
      <c r="B162" s="4">
        <f>VLOOKUP(A162,'CD14+monocytes'!$B$5:$E$255,4,FALSE)</f>
        <v>-1.89</v>
      </c>
      <c r="C162" s="4">
        <f>VLOOKUP(A162,'CD4+ memory T'!$B$5:$E$171,4,FALSE)</f>
        <v>0</v>
      </c>
    </row>
    <row r="163" spans="1:3" x14ac:dyDescent="0.2">
      <c r="A163" s="4" t="s">
        <v>535</v>
      </c>
      <c r="B163" s="4">
        <f>VLOOKUP(A163,'CD14+monocytes'!$B$5:$E$255,4,FALSE)</f>
        <v>-1.89</v>
      </c>
      <c r="C163" s="4">
        <f>VLOOKUP(A163,'CD4+ memory T'!$B$5:$E$171,4,FALSE)</f>
        <v>0</v>
      </c>
    </row>
    <row r="164" spans="1:3" x14ac:dyDescent="0.2">
      <c r="A164" s="4" t="s">
        <v>781</v>
      </c>
      <c r="B164" s="4">
        <f>VLOOKUP(A164,'CD14+monocytes'!$B$5:$E$255,4,FALSE)</f>
        <v>-2</v>
      </c>
      <c r="C164" s="4">
        <f>VLOOKUP(A164,'CD4+ memory T'!$B$5:$E$171,4,FALSE)</f>
        <v>0.378</v>
      </c>
    </row>
    <row r="165" spans="1:3" x14ac:dyDescent="0.2">
      <c r="A165" s="4" t="s">
        <v>783</v>
      </c>
      <c r="B165" s="4">
        <f>VLOOKUP(A165,'CD14+monocytes'!$B$5:$E$255,4,FALSE)</f>
        <v>-2</v>
      </c>
      <c r="C165" s="4">
        <f>VLOOKUP(A165,'CD4+ memory T'!$B$5:$E$171,4,FALSE)</f>
        <v>0.378</v>
      </c>
    </row>
    <row r="166" spans="1:3" x14ac:dyDescent="0.2">
      <c r="A166" s="4" t="s">
        <v>819</v>
      </c>
      <c r="B166" s="4">
        <f>VLOOKUP(A166,'CD14+monocytes'!$B$5:$E$255,4,FALSE)</f>
        <v>-2</v>
      </c>
      <c r="C166" s="4">
        <f>VLOOKUP(A166,'CD4+ memory T'!$B$5:$E$171,4,FALSE)</f>
        <v>0</v>
      </c>
    </row>
    <row r="167" spans="1:3" x14ac:dyDescent="0.2">
      <c r="A167" s="4" t="s">
        <v>820</v>
      </c>
      <c r="B167" s="4">
        <f>VLOOKUP(A167,'CD14+monocytes'!$B$5:$E$255,4,FALSE)</f>
        <v>-2</v>
      </c>
      <c r="C167" s="4">
        <f>VLOOKUP(A167,'CD4+ memory T'!$B$5:$E$171,4,FALSE)</f>
        <v>0.378</v>
      </c>
    </row>
    <row r="168" spans="1:3" x14ac:dyDescent="0.2">
      <c r="A168" s="4" t="s">
        <v>20</v>
      </c>
      <c r="B168" s="4">
        <f>VLOOKUP(A168,'CD14+monocytes'!$B$5:$E$255,4,FALSE)</f>
        <v>1</v>
      </c>
      <c r="C168" s="4" t="e">
        <f>VLOOKUP(A168,'CD4+ memory T'!$B$5:$E$171,4,FALSE)</f>
        <v>#N/A</v>
      </c>
    </row>
    <row r="169" spans="1:3" x14ac:dyDescent="0.2">
      <c r="A169" s="4" t="s">
        <v>497</v>
      </c>
      <c r="B169" s="4">
        <f>VLOOKUP(A169,'CD14+monocytes'!$B$5:$E$255,4,FALSE)</f>
        <v>1</v>
      </c>
      <c r="C169" s="4" t="e">
        <f>VLOOKUP(A169,'CD4+ memory T'!$B$5:$E$171,4,FALSE)</f>
        <v>#N/A</v>
      </c>
    </row>
    <row r="170" spans="1:3" x14ac:dyDescent="0.2">
      <c r="A170" s="4" t="s">
        <v>870</v>
      </c>
      <c r="B170" s="4">
        <f>VLOOKUP(A170,'CD14+monocytes'!$B$5:$E$255,4,FALSE)</f>
        <v>1</v>
      </c>
      <c r="C170" s="4" t="e">
        <f>VLOOKUP(A170,'CD4+ memory T'!$B$5:$E$171,4,FALSE)</f>
        <v>#N/A</v>
      </c>
    </row>
    <row r="171" spans="1:3" x14ac:dyDescent="0.2">
      <c r="A171" s="4" t="s">
        <v>336</v>
      </c>
      <c r="B171" s="4">
        <f>VLOOKUP(A171,'CD14+monocytes'!$B$5:$E$255,4,FALSE)</f>
        <v>0.81599999999999995</v>
      </c>
      <c r="C171" s="4" t="e">
        <f>VLOOKUP(A171,'CD4+ memory T'!$B$5:$E$171,4,FALSE)</f>
        <v>#N/A</v>
      </c>
    </row>
    <row r="172" spans="1:3" x14ac:dyDescent="0.2">
      <c r="A172" s="4" t="s">
        <v>437</v>
      </c>
      <c r="B172" s="4">
        <f>VLOOKUP(A172,'CD14+monocytes'!$B$5:$E$255,4,FALSE)</f>
        <v>0.81599999999999995</v>
      </c>
      <c r="C172" s="4" t="e">
        <f>VLOOKUP(A172,'CD4+ memory T'!$B$5:$E$171,4,FALSE)</f>
        <v>#N/A</v>
      </c>
    </row>
    <row r="173" spans="1:3" x14ac:dyDescent="0.2">
      <c r="A173" s="4" t="s">
        <v>289</v>
      </c>
      <c r="B173" s="4">
        <f>VLOOKUP(A173,'CD14+monocytes'!$B$5:$E$255,4,FALSE)</f>
        <v>0.70699999999999996</v>
      </c>
      <c r="C173" s="4" t="e">
        <f>VLOOKUP(A173,'CD4+ memory T'!$B$5:$E$171,4,FALSE)</f>
        <v>#N/A</v>
      </c>
    </row>
    <row r="174" spans="1:3" x14ac:dyDescent="0.2">
      <c r="A174" s="4" t="s">
        <v>415</v>
      </c>
      <c r="B174" s="4">
        <f>VLOOKUP(A174,'CD14+monocytes'!$B$5:$E$255,4,FALSE)</f>
        <v>0.70699999999999996</v>
      </c>
      <c r="C174" s="4" t="e">
        <f>VLOOKUP(A174,'CD4+ memory T'!$B$5:$E$171,4,FALSE)</f>
        <v>#N/A</v>
      </c>
    </row>
    <row r="175" spans="1:3" x14ac:dyDescent="0.2">
      <c r="A175" s="4" t="s">
        <v>18</v>
      </c>
      <c r="B175" s="4">
        <f>VLOOKUP(A175,'CD14+monocytes'!$B$5:$E$255,4,FALSE)</f>
        <v>0.57699999999999996</v>
      </c>
      <c r="C175" s="4" t="e">
        <f>VLOOKUP(A175,'CD4+ memory T'!$B$5:$E$171,4,FALSE)</f>
        <v>#N/A</v>
      </c>
    </row>
    <row r="176" spans="1:3" x14ac:dyDescent="0.2">
      <c r="A176" s="4" t="s">
        <v>694</v>
      </c>
      <c r="B176" s="4">
        <f>VLOOKUP(A176,'CD14+monocytes'!$B$5:$E$255,4,FALSE)</f>
        <v>0.44700000000000001</v>
      </c>
      <c r="C176" s="4" t="e">
        <f>VLOOKUP(A176,'CD4+ memory T'!$B$5:$E$171,4,FALSE)</f>
        <v>#N/A</v>
      </c>
    </row>
    <row r="177" spans="1:3" x14ac:dyDescent="0.2">
      <c r="A177" s="4" t="s">
        <v>702</v>
      </c>
      <c r="B177" s="4">
        <f>VLOOKUP(A177,'CD14+monocytes'!$B$5:$E$255,4,FALSE)</f>
        <v>0.44700000000000001</v>
      </c>
      <c r="C177" s="4" t="e">
        <f>VLOOKUP(A177,'CD4+ memory T'!$B$5:$E$171,4,FALSE)</f>
        <v>#N/A</v>
      </c>
    </row>
    <row r="178" spans="1:3" x14ac:dyDescent="0.2">
      <c r="A178" s="4" t="s">
        <v>802</v>
      </c>
      <c r="B178" s="4">
        <f>VLOOKUP(A178,'CD14+monocytes'!$B$5:$E$255,4,FALSE)</f>
        <v>0.44700000000000001</v>
      </c>
      <c r="C178" s="4" t="e">
        <f>VLOOKUP(A178,'CD4+ memory T'!$B$5:$E$171,4,FALSE)</f>
        <v>#N/A</v>
      </c>
    </row>
    <row r="179" spans="1:3" x14ac:dyDescent="0.2">
      <c r="A179" s="4" t="s">
        <v>97</v>
      </c>
      <c r="B179" s="4">
        <f>VLOOKUP(A179,'CD14+monocytes'!$B$5:$E$255,4,FALSE)</f>
        <v>0.378</v>
      </c>
      <c r="C179" s="4" t="e">
        <f>VLOOKUP(A179,'CD4+ memory T'!$B$5:$E$171,4,FALSE)</f>
        <v>#N/A</v>
      </c>
    </row>
    <row r="180" spans="1:3" x14ac:dyDescent="0.2">
      <c r="A180" s="4" t="s">
        <v>411</v>
      </c>
      <c r="B180" s="4">
        <f>VLOOKUP(A180,'CD14+monocytes'!$B$5:$E$255,4,FALSE)</f>
        <v>0.378</v>
      </c>
      <c r="C180" s="4" t="e">
        <f>VLOOKUP(A180,'CD4+ memory T'!$B$5:$E$171,4,FALSE)</f>
        <v>#N/A</v>
      </c>
    </row>
    <row r="181" spans="1:3" x14ac:dyDescent="0.2">
      <c r="A181" s="4" t="s">
        <v>663</v>
      </c>
      <c r="B181" s="4">
        <f>VLOOKUP(A181,'CD14+monocytes'!$B$5:$E$255,4,FALSE)</f>
        <v>0.378</v>
      </c>
      <c r="C181" s="4" t="e">
        <f>VLOOKUP(A181,'CD4+ memory T'!$B$5:$E$171,4,FALSE)</f>
        <v>#N/A</v>
      </c>
    </row>
    <row r="182" spans="1:3" x14ac:dyDescent="0.2">
      <c r="A182" s="4" t="s">
        <v>175</v>
      </c>
      <c r="B182" s="4">
        <f>VLOOKUP(A182,'CD14+monocytes'!$B$5:$E$255,4,FALSE)</f>
        <v>0.30199999999999999</v>
      </c>
      <c r="C182" s="4" t="e">
        <f>VLOOKUP(A182,'CD4+ memory T'!$B$5:$E$171,4,FALSE)</f>
        <v>#N/A</v>
      </c>
    </row>
    <row r="183" spans="1:3" x14ac:dyDescent="0.2">
      <c r="A183" s="4" t="s">
        <v>123</v>
      </c>
      <c r="B183" s="4">
        <f>VLOOKUP(A183,'CD14+monocytes'!$B$5:$E$255,4,FALSE)</f>
        <v>0</v>
      </c>
      <c r="C183" s="4" t="e">
        <f>VLOOKUP(A183,'CD4+ memory T'!$B$5:$E$171,4,FALSE)</f>
        <v>#N/A</v>
      </c>
    </row>
    <row r="184" spans="1:3" x14ac:dyDescent="0.2">
      <c r="A184" s="4" t="s">
        <v>320</v>
      </c>
      <c r="B184" s="4">
        <f>VLOOKUP(A184,'CD14+monocytes'!$B$5:$E$255,4,FALSE)</f>
        <v>0</v>
      </c>
      <c r="C184" s="4" t="e">
        <f>VLOOKUP(A184,'CD4+ memory T'!$B$5:$E$171,4,FALSE)</f>
        <v>#N/A</v>
      </c>
    </row>
    <row r="185" spans="1:3" x14ac:dyDescent="0.2">
      <c r="A185" s="4" t="s">
        <v>366</v>
      </c>
      <c r="B185" s="4">
        <f>VLOOKUP(A185,'CD14+monocytes'!$B$5:$E$255,4,FALSE)</f>
        <v>0</v>
      </c>
      <c r="C185" s="4" t="e">
        <f>VLOOKUP(A185,'CD4+ memory T'!$B$5:$E$171,4,FALSE)</f>
        <v>#N/A</v>
      </c>
    </row>
    <row r="186" spans="1:3" x14ac:dyDescent="0.2">
      <c r="A186" s="4" t="s">
        <v>376</v>
      </c>
      <c r="B186" s="4">
        <f>VLOOKUP(A186,'CD14+monocytes'!$B$5:$E$255,4,FALSE)</f>
        <v>0</v>
      </c>
      <c r="C186" s="4" t="e">
        <f>VLOOKUP(A186,'CD4+ memory T'!$B$5:$E$171,4,FALSE)</f>
        <v>#N/A</v>
      </c>
    </row>
    <row r="187" spans="1:3" x14ac:dyDescent="0.2">
      <c r="A187" s="4" t="s">
        <v>425</v>
      </c>
      <c r="B187" s="4">
        <f>VLOOKUP(A187,'CD14+monocytes'!$B$5:$E$255,4,FALSE)</f>
        <v>0</v>
      </c>
      <c r="C187" s="4" t="e">
        <f>VLOOKUP(A187,'CD4+ memory T'!$B$5:$E$171,4,FALSE)</f>
        <v>#N/A</v>
      </c>
    </row>
    <row r="188" spans="1:3" x14ac:dyDescent="0.2">
      <c r="A188" s="4" t="s">
        <v>435</v>
      </c>
      <c r="B188" s="4">
        <f>VLOOKUP(A188,'CD14+monocytes'!$B$5:$E$255,4,FALSE)</f>
        <v>0</v>
      </c>
      <c r="C188" s="4" t="e">
        <f>VLOOKUP(A188,'CD4+ memory T'!$B$5:$E$171,4,FALSE)</f>
        <v>#N/A</v>
      </c>
    </row>
    <row r="189" spans="1:3" x14ac:dyDescent="0.2">
      <c r="A189" s="4" t="s">
        <v>461</v>
      </c>
      <c r="B189" s="4">
        <f>VLOOKUP(A189,'CD14+monocytes'!$B$5:$E$255,4,FALSE)</f>
        <v>0</v>
      </c>
      <c r="C189" s="4" t="e">
        <f>VLOOKUP(A189,'CD4+ memory T'!$B$5:$E$171,4,FALSE)</f>
        <v>#N/A</v>
      </c>
    </row>
    <row r="190" spans="1:3" x14ac:dyDescent="0.2">
      <c r="A190" s="4" t="s">
        <v>509</v>
      </c>
      <c r="B190" s="4">
        <f>VLOOKUP(A190,'CD14+monocytes'!$B$5:$E$255,4,FALSE)</f>
        <v>0</v>
      </c>
      <c r="C190" s="4" t="e">
        <f>VLOOKUP(A190,'CD4+ memory T'!$B$5:$E$171,4,FALSE)</f>
        <v>#N/A</v>
      </c>
    </row>
    <row r="191" spans="1:3" x14ac:dyDescent="0.2">
      <c r="A191" s="4" t="s">
        <v>545</v>
      </c>
      <c r="B191" s="4">
        <f>VLOOKUP(A191,'CD14+monocytes'!$B$5:$E$255,4,FALSE)</f>
        <v>0</v>
      </c>
      <c r="C191" s="4" t="e">
        <f>VLOOKUP(A191,'CD4+ memory T'!$B$5:$E$171,4,FALSE)</f>
        <v>#N/A</v>
      </c>
    </row>
    <row r="192" spans="1:3" x14ac:dyDescent="0.2">
      <c r="A192" s="4" t="s">
        <v>549</v>
      </c>
      <c r="B192" s="4">
        <f>VLOOKUP(A192,'CD14+monocytes'!$B$5:$E$255,4,FALSE)</f>
        <v>0</v>
      </c>
      <c r="C192" s="4" t="e">
        <f>VLOOKUP(A192,'CD4+ memory T'!$B$5:$E$171,4,FALSE)</f>
        <v>#N/A</v>
      </c>
    </row>
    <row r="193" spans="1:3" x14ac:dyDescent="0.2">
      <c r="A193" s="4" t="s">
        <v>567</v>
      </c>
      <c r="B193" s="4">
        <f>VLOOKUP(A193,'CD14+monocytes'!$B$5:$E$255,4,FALSE)</f>
        <v>0</v>
      </c>
      <c r="C193" s="4" t="e">
        <f>VLOOKUP(A193,'CD4+ memory T'!$B$5:$E$171,4,FALSE)</f>
        <v>#N/A</v>
      </c>
    </row>
    <row r="194" spans="1:3" x14ac:dyDescent="0.2">
      <c r="A194" s="4" t="s">
        <v>624</v>
      </c>
      <c r="B194" s="4">
        <f>VLOOKUP(A194,'CD14+monocytes'!$B$5:$E$255,4,FALSE)</f>
        <v>0</v>
      </c>
      <c r="C194" s="4" t="e">
        <f>VLOOKUP(A194,'CD4+ memory T'!$B$5:$E$171,4,FALSE)</f>
        <v>#N/A</v>
      </c>
    </row>
    <row r="195" spans="1:3" x14ac:dyDescent="0.2">
      <c r="A195" s="4" t="s">
        <v>632</v>
      </c>
      <c r="B195" s="4">
        <f>VLOOKUP(A195,'CD14+monocytes'!$B$5:$E$255,4,FALSE)</f>
        <v>0</v>
      </c>
      <c r="C195" s="4" t="e">
        <f>VLOOKUP(A195,'CD4+ memory T'!$B$5:$E$171,4,FALSE)</f>
        <v>#N/A</v>
      </c>
    </row>
    <row r="196" spans="1:3" x14ac:dyDescent="0.2">
      <c r="A196" s="4" t="s">
        <v>658</v>
      </c>
      <c r="B196" s="4">
        <f>VLOOKUP(A196,'CD14+monocytes'!$B$5:$E$255,4,FALSE)</f>
        <v>0</v>
      </c>
      <c r="C196" s="4" t="e">
        <f>VLOOKUP(A196,'CD4+ memory T'!$B$5:$E$171,4,FALSE)</f>
        <v>#N/A</v>
      </c>
    </row>
    <row r="197" spans="1:3" x14ac:dyDescent="0.2">
      <c r="A197" s="4" t="s">
        <v>739</v>
      </c>
      <c r="B197" s="4">
        <f>VLOOKUP(A197,'CD14+monocytes'!$B$5:$E$255,4,FALSE)</f>
        <v>0</v>
      </c>
      <c r="C197" s="4" t="e">
        <f>VLOOKUP(A197,'CD4+ memory T'!$B$5:$E$171,4,FALSE)</f>
        <v>#N/A</v>
      </c>
    </row>
    <row r="198" spans="1:3" x14ac:dyDescent="0.2">
      <c r="A198" s="4" t="s">
        <v>409</v>
      </c>
      <c r="B198" s="4">
        <f>VLOOKUP(A198,'CD14+monocytes'!$B$5:$E$255,4,FALSE)</f>
        <v>-0.30199999999999999</v>
      </c>
      <c r="C198" s="4" t="e">
        <f>VLOOKUP(A198,'CD4+ memory T'!$B$5:$E$171,4,FALSE)</f>
        <v>#N/A</v>
      </c>
    </row>
    <row r="199" spans="1:3" x14ac:dyDescent="0.2">
      <c r="A199" s="4" t="s">
        <v>107</v>
      </c>
      <c r="B199" s="4">
        <f>VLOOKUP(A199,'CD14+monocytes'!$B$5:$E$255,4,FALSE)</f>
        <v>-0.378</v>
      </c>
      <c r="C199" s="4" t="e">
        <f>VLOOKUP(A199,'CD4+ memory T'!$B$5:$E$171,4,FALSE)</f>
        <v>#N/A</v>
      </c>
    </row>
    <row r="200" spans="1:3" x14ac:dyDescent="0.2">
      <c r="A200" s="4" t="s">
        <v>389</v>
      </c>
      <c r="B200" s="4">
        <f>VLOOKUP(A200,'CD14+monocytes'!$B$5:$E$255,4,FALSE)</f>
        <v>-0.378</v>
      </c>
      <c r="C200" s="4" t="e">
        <f>VLOOKUP(A200,'CD4+ memory T'!$B$5:$E$171,4,FALSE)</f>
        <v>#N/A</v>
      </c>
    </row>
    <row r="201" spans="1:3" x14ac:dyDescent="0.2">
      <c r="A201" s="4" t="s">
        <v>267</v>
      </c>
      <c r="B201" s="4">
        <f>VLOOKUP(A201,'CD14+monocytes'!$B$5:$E$255,4,FALSE)</f>
        <v>-0.44700000000000001</v>
      </c>
      <c r="C201" s="4" t="e">
        <f>VLOOKUP(A201,'CD4+ memory T'!$B$5:$E$171,4,FALSE)</f>
        <v>#N/A</v>
      </c>
    </row>
    <row r="202" spans="1:3" x14ac:dyDescent="0.2">
      <c r="A202" s="4" t="s">
        <v>277</v>
      </c>
      <c r="B202" s="4">
        <f>VLOOKUP(A202,'CD14+monocytes'!$B$5:$E$255,4,FALSE)</f>
        <v>-0.44700000000000001</v>
      </c>
      <c r="C202" s="4" t="e">
        <f>VLOOKUP(A202,'CD4+ memory T'!$B$5:$E$171,4,FALSE)</f>
        <v>#N/A</v>
      </c>
    </row>
    <row r="203" spans="1:3" x14ac:dyDescent="0.2">
      <c r="A203" s="4" t="s">
        <v>431</v>
      </c>
      <c r="B203" s="4">
        <f>VLOOKUP(A203,'CD14+monocytes'!$B$5:$E$255,4,FALSE)</f>
        <v>-0.44700000000000001</v>
      </c>
      <c r="C203" s="4" t="e">
        <f>VLOOKUP(A203,'CD4+ memory T'!$B$5:$E$171,4,FALSE)</f>
        <v>#N/A</v>
      </c>
    </row>
    <row r="204" spans="1:3" x14ac:dyDescent="0.2">
      <c r="A204" s="4" t="s">
        <v>495</v>
      </c>
      <c r="B204" s="4">
        <f>VLOOKUP(A204,'CD14+monocytes'!$B$5:$E$255,4,FALSE)</f>
        <v>-0.44700000000000001</v>
      </c>
      <c r="C204" s="4" t="e">
        <f>VLOOKUP(A204,'CD4+ memory T'!$B$5:$E$171,4,FALSE)</f>
        <v>#N/A</v>
      </c>
    </row>
    <row r="205" spans="1:3" x14ac:dyDescent="0.2">
      <c r="A205" s="4" t="s">
        <v>577</v>
      </c>
      <c r="B205" s="4">
        <f>VLOOKUP(A205,'CD14+monocytes'!$B$5:$E$255,4,FALSE)</f>
        <v>-0.44700000000000001</v>
      </c>
      <c r="C205" s="4" t="e">
        <f>VLOOKUP(A205,'CD4+ memory T'!$B$5:$E$171,4,FALSE)</f>
        <v>#N/A</v>
      </c>
    </row>
    <row r="206" spans="1:3" x14ac:dyDescent="0.2">
      <c r="A206" s="4" t="s">
        <v>593</v>
      </c>
      <c r="B206" s="4">
        <f>VLOOKUP(A206,'CD14+monocytes'!$B$5:$E$255,4,FALSE)</f>
        <v>-0.44700000000000001</v>
      </c>
      <c r="C206" s="4" t="e">
        <f>VLOOKUP(A206,'CD4+ memory T'!$B$5:$E$171,4,FALSE)</f>
        <v>#N/A</v>
      </c>
    </row>
    <row r="207" spans="1:3" x14ac:dyDescent="0.2">
      <c r="A207" s="4" t="s">
        <v>595</v>
      </c>
      <c r="B207" s="4">
        <f>VLOOKUP(A207,'CD14+monocytes'!$B$5:$E$255,4,FALSE)</f>
        <v>-0.44700000000000001</v>
      </c>
      <c r="C207" s="4" t="e">
        <f>VLOOKUP(A207,'CD4+ memory T'!$B$5:$E$171,4,FALSE)</f>
        <v>#N/A</v>
      </c>
    </row>
    <row r="208" spans="1:3" x14ac:dyDescent="0.2">
      <c r="A208" s="4" t="s">
        <v>669</v>
      </c>
      <c r="B208" s="4">
        <f>VLOOKUP(A208,'CD14+monocytes'!$B$5:$E$255,4,FALSE)</f>
        <v>-0.44700000000000001</v>
      </c>
      <c r="C208" s="4" t="e">
        <f>VLOOKUP(A208,'CD4+ memory T'!$B$5:$E$171,4,FALSE)</f>
        <v>#N/A</v>
      </c>
    </row>
    <row r="209" spans="1:3" x14ac:dyDescent="0.2">
      <c r="A209" s="4" t="s">
        <v>149</v>
      </c>
      <c r="B209" s="4">
        <f>VLOOKUP(A209,'CD14+monocytes'!$B$5:$E$255,4,FALSE)</f>
        <v>-0.57699999999999996</v>
      </c>
      <c r="C209" s="4" t="e">
        <f>VLOOKUP(A209,'CD4+ memory T'!$B$5:$E$171,4,FALSE)</f>
        <v>#N/A</v>
      </c>
    </row>
    <row r="210" spans="1:3" x14ac:dyDescent="0.2">
      <c r="A210" s="4" t="s">
        <v>261</v>
      </c>
      <c r="B210" s="4">
        <f>VLOOKUP(A210,'CD14+monocytes'!$B$5:$E$255,4,FALSE)</f>
        <v>-0.70699999999999996</v>
      </c>
      <c r="C210" s="4" t="e">
        <f>VLOOKUP(A210,'CD4+ memory T'!$B$5:$E$171,4,FALSE)</f>
        <v>#N/A</v>
      </c>
    </row>
    <row r="211" spans="1:3" x14ac:dyDescent="0.2">
      <c r="A211" s="4" t="s">
        <v>308</v>
      </c>
      <c r="B211" s="4">
        <f>VLOOKUP(A211,'CD14+monocytes'!$B$5:$E$255,4,FALSE)</f>
        <v>-0.70699999999999996</v>
      </c>
      <c r="C211" s="4" t="e">
        <f>VLOOKUP(A211,'CD4+ memory T'!$B$5:$E$171,4,FALSE)</f>
        <v>#N/A</v>
      </c>
    </row>
    <row r="212" spans="1:3" x14ac:dyDescent="0.2">
      <c r="A212" s="4" t="s">
        <v>330</v>
      </c>
      <c r="B212" s="4">
        <f>VLOOKUP(A212,'CD14+monocytes'!$B$5:$E$255,4,FALSE)</f>
        <v>-0.70699999999999996</v>
      </c>
      <c r="C212" s="4" t="e">
        <f>VLOOKUP(A212,'CD4+ memory T'!$B$5:$E$171,4,FALSE)</f>
        <v>#N/A</v>
      </c>
    </row>
    <row r="213" spans="1:3" x14ac:dyDescent="0.2">
      <c r="A213" s="4" t="s">
        <v>342</v>
      </c>
      <c r="B213" s="4">
        <f>VLOOKUP(A213,'CD14+monocytes'!$B$5:$E$255,4,FALSE)</f>
        <v>-0.70699999999999996</v>
      </c>
      <c r="C213" s="4" t="e">
        <f>VLOOKUP(A213,'CD4+ memory T'!$B$5:$E$171,4,FALSE)</f>
        <v>#N/A</v>
      </c>
    </row>
    <row r="214" spans="1:3" x14ac:dyDescent="0.2">
      <c r="A214" s="4" t="s">
        <v>457</v>
      </c>
      <c r="B214" s="4">
        <f>VLOOKUP(A214,'CD14+monocytes'!$B$5:$E$255,4,FALSE)</f>
        <v>-0.70699999999999996</v>
      </c>
      <c r="C214" s="4" t="e">
        <f>VLOOKUP(A214,'CD4+ memory T'!$B$5:$E$171,4,FALSE)</f>
        <v>#N/A</v>
      </c>
    </row>
    <row r="215" spans="1:3" x14ac:dyDescent="0.2">
      <c r="A215" s="4" t="s">
        <v>507</v>
      </c>
      <c r="B215" s="4">
        <f>VLOOKUP(A215,'CD14+monocytes'!$B$5:$E$255,4,FALSE)</f>
        <v>-0.70699999999999996</v>
      </c>
      <c r="C215" s="4" t="e">
        <f>VLOOKUP(A215,'CD4+ memory T'!$B$5:$E$171,4,FALSE)</f>
        <v>#N/A</v>
      </c>
    </row>
    <row r="216" spans="1:3" x14ac:dyDescent="0.2">
      <c r="A216" s="4" t="s">
        <v>103</v>
      </c>
      <c r="B216" s="4">
        <f>VLOOKUP(A216,'CD14+monocytes'!$B$5:$E$255,4,FALSE)</f>
        <v>-0.81599999999999995</v>
      </c>
      <c r="C216" s="4" t="e">
        <f>VLOOKUP(A216,'CD4+ memory T'!$B$5:$E$171,4,FALSE)</f>
        <v>#N/A</v>
      </c>
    </row>
    <row r="217" spans="1:3" x14ac:dyDescent="0.2">
      <c r="A217" s="4" t="s">
        <v>477</v>
      </c>
      <c r="B217" s="4">
        <f>VLOOKUP(A217,'CD14+monocytes'!$B$5:$E$255,4,FALSE)</f>
        <v>-0.81599999999999995</v>
      </c>
      <c r="C217" s="4" t="e">
        <f>VLOOKUP(A217,'CD4+ memory T'!$B$5:$E$171,4,FALSE)</f>
        <v>#N/A</v>
      </c>
    </row>
    <row r="218" spans="1:3" x14ac:dyDescent="0.2">
      <c r="A218" s="4" t="s">
        <v>387</v>
      </c>
      <c r="B218" s="4">
        <f>VLOOKUP(A218,'CD14+monocytes'!$B$5:$E$255,4,FALSE)</f>
        <v>-0.83199999999999996</v>
      </c>
      <c r="C218" s="4" t="e">
        <f>VLOOKUP(A218,'CD4+ memory T'!$B$5:$E$171,4,FALSE)</f>
        <v>#N/A</v>
      </c>
    </row>
    <row r="219" spans="1:3" x14ac:dyDescent="0.2">
      <c r="A219" s="4" t="s">
        <v>211</v>
      </c>
      <c r="B219" s="4">
        <f>VLOOKUP(A219,'CD14+monocytes'!$B$5:$E$255,4,FALSE)</f>
        <v>-0.90500000000000003</v>
      </c>
      <c r="C219" s="4" t="e">
        <f>VLOOKUP(A219,'CD4+ memory T'!$B$5:$E$171,4,FALSE)</f>
        <v>#N/A</v>
      </c>
    </row>
    <row r="220" spans="1:3" x14ac:dyDescent="0.2">
      <c r="A220" s="4" t="s">
        <v>312</v>
      </c>
      <c r="B220" s="4">
        <f>VLOOKUP(A220,'CD14+monocytes'!$B$5:$E$255,4,FALSE)</f>
        <v>-0.90500000000000003</v>
      </c>
      <c r="C220" s="4" t="e">
        <f>VLOOKUP(A220,'CD4+ memory T'!$B$5:$E$171,4,FALSE)</f>
        <v>#N/A</v>
      </c>
    </row>
    <row r="221" spans="1:3" x14ac:dyDescent="0.2">
      <c r="A221" s="4" t="s">
        <v>391</v>
      </c>
      <c r="B221" s="4">
        <f>VLOOKUP(A221,'CD14+monocytes'!$B$5:$E$255,4,FALSE)</f>
        <v>-0.90500000000000003</v>
      </c>
      <c r="C221" s="4" t="e">
        <f>VLOOKUP(A221,'CD4+ memory T'!$B$5:$E$171,4,FALSE)</f>
        <v>#N/A</v>
      </c>
    </row>
    <row r="222" spans="1:3" x14ac:dyDescent="0.2">
      <c r="A222" s="4" t="s">
        <v>294</v>
      </c>
      <c r="B222" s="4">
        <f>VLOOKUP(A222,'CD14+monocytes'!$B$5:$E$255,4,FALSE)</f>
        <v>-1</v>
      </c>
      <c r="C222" s="4" t="e">
        <f>VLOOKUP(A222,'CD4+ memory T'!$B$5:$E$171,4,FALSE)</f>
        <v>#N/A</v>
      </c>
    </row>
    <row r="223" spans="1:3" x14ac:dyDescent="0.2">
      <c r="A223" s="4" t="s">
        <v>453</v>
      </c>
      <c r="B223" s="4">
        <f>VLOOKUP(A223,'CD14+monocytes'!$B$5:$E$255,4,FALSE)</f>
        <v>-1</v>
      </c>
      <c r="C223" s="4" t="e">
        <f>VLOOKUP(A223,'CD4+ memory T'!$B$5:$E$171,4,FALSE)</f>
        <v>#N/A</v>
      </c>
    </row>
    <row r="224" spans="1:3" x14ac:dyDescent="0.2">
      <c r="A224" s="4" t="s">
        <v>117</v>
      </c>
      <c r="B224" s="4">
        <f>VLOOKUP(A224,'CD14+monocytes'!$B$5:$E$255,4,FALSE)</f>
        <v>-1.1339999999999999</v>
      </c>
      <c r="C224" s="4" t="e">
        <f>VLOOKUP(A224,'CD4+ memory T'!$B$5:$E$171,4,FALSE)</f>
        <v>#N/A</v>
      </c>
    </row>
    <row r="225" spans="1:3" x14ac:dyDescent="0.2">
      <c r="A225" s="4" t="s">
        <v>429</v>
      </c>
      <c r="B225" s="4">
        <f>VLOOKUP(A225,'CD14+monocytes'!$B$5:$E$255,4,FALSE)</f>
        <v>-1.1339999999999999</v>
      </c>
      <c r="C225" s="4" t="e">
        <f>VLOOKUP(A225,'CD4+ memory T'!$B$5:$E$171,4,FALSE)</f>
        <v>#N/A</v>
      </c>
    </row>
    <row r="226" spans="1:3" x14ac:dyDescent="0.2">
      <c r="A226" s="4" t="s">
        <v>501</v>
      </c>
      <c r="B226" s="4">
        <f>VLOOKUP(A226,'CD14+monocytes'!$B$5:$E$255,4,FALSE)</f>
        <v>-1.1339999999999999</v>
      </c>
      <c r="C226" s="4" t="e">
        <f>VLOOKUP(A226,'CD4+ memory T'!$B$5:$E$171,4,FALSE)</f>
        <v>#N/A</v>
      </c>
    </row>
    <row r="227" spans="1:3" x14ac:dyDescent="0.2">
      <c r="A227" s="4" t="s">
        <v>628</v>
      </c>
      <c r="B227" s="4">
        <f>VLOOKUP(A227,'CD14+monocytes'!$B$5:$E$255,4,FALSE)</f>
        <v>-1.1339999999999999</v>
      </c>
      <c r="C227" s="4" t="e">
        <f>VLOOKUP(A227,'CD4+ memory T'!$B$5:$E$171,4,FALSE)</f>
        <v>#N/A</v>
      </c>
    </row>
    <row r="228" spans="1:3" x14ac:dyDescent="0.2">
      <c r="A228" s="4" t="s">
        <v>227</v>
      </c>
      <c r="B228" s="4">
        <f>VLOOKUP(A228,'CD14+monocytes'!$B$5:$E$255,4,FALSE)</f>
        <v>-1.155</v>
      </c>
      <c r="C228" s="4" t="e">
        <f>VLOOKUP(A228,'CD4+ memory T'!$B$5:$E$171,4,FALSE)</f>
        <v>#N/A</v>
      </c>
    </row>
    <row r="229" spans="1:3" x14ac:dyDescent="0.2">
      <c r="A229" s="4" t="s">
        <v>203</v>
      </c>
      <c r="B229" s="4">
        <f>VLOOKUP(A229,'CD14+monocytes'!$B$5:$E$255,4,FALSE)</f>
        <v>-1.2649999999999999</v>
      </c>
      <c r="C229" s="4" t="e">
        <f>VLOOKUP(A229,'CD4+ memory T'!$B$5:$E$171,4,FALSE)</f>
        <v>#N/A</v>
      </c>
    </row>
    <row r="230" spans="1:3" x14ac:dyDescent="0.2">
      <c r="A230" s="4" t="s">
        <v>573</v>
      </c>
      <c r="B230" s="4">
        <f>VLOOKUP(A230,'CD14+monocytes'!$B$5:$E$255,4,FALSE)</f>
        <v>-1.2649999999999999</v>
      </c>
      <c r="C230" s="4" t="e">
        <f>VLOOKUP(A230,'CD4+ memory T'!$B$5:$E$171,4,FALSE)</f>
        <v>#N/A</v>
      </c>
    </row>
    <row r="231" spans="1:3" x14ac:dyDescent="0.2">
      <c r="A231" s="4" t="s">
        <v>26</v>
      </c>
      <c r="B231" s="4">
        <f>VLOOKUP(A231,'CD14+monocytes'!$B$5:$E$255,4,FALSE)</f>
        <v>-1.2909999999999999</v>
      </c>
      <c r="C231" s="4" t="e">
        <f>VLOOKUP(A231,'CD4+ memory T'!$B$5:$E$171,4,FALSE)</f>
        <v>#N/A</v>
      </c>
    </row>
    <row r="232" spans="1:3" x14ac:dyDescent="0.2">
      <c r="A232" s="4" t="s">
        <v>433</v>
      </c>
      <c r="B232" s="4">
        <f>VLOOKUP(A232,'CD14+monocytes'!$B$5:$E$255,4,FALSE)</f>
        <v>-1.3420000000000001</v>
      </c>
      <c r="C232" s="4" t="e">
        <f>VLOOKUP(A232,'CD4+ memory T'!$B$5:$E$171,4,FALSE)</f>
        <v>#N/A</v>
      </c>
    </row>
    <row r="233" spans="1:3" x14ac:dyDescent="0.2">
      <c r="A233" s="4" t="s">
        <v>644</v>
      </c>
      <c r="B233" s="4">
        <f>VLOOKUP(A233,'CD14+monocytes'!$B$5:$E$255,4,FALSE)</f>
        <v>-1.3420000000000001</v>
      </c>
      <c r="C233" s="4" t="e">
        <f>VLOOKUP(A233,'CD4+ memory T'!$B$5:$E$171,4,FALSE)</f>
        <v>#N/A</v>
      </c>
    </row>
    <row r="234" spans="1:3" x14ac:dyDescent="0.2">
      <c r="A234" s="4" t="s">
        <v>650</v>
      </c>
      <c r="B234" s="4">
        <f>VLOOKUP(A234,'CD14+monocytes'!$B$5:$E$255,4,FALSE)</f>
        <v>-1.3420000000000001</v>
      </c>
      <c r="C234" s="4" t="e">
        <f>VLOOKUP(A234,'CD4+ memory T'!$B$5:$E$171,4,FALSE)</f>
        <v>#N/A</v>
      </c>
    </row>
    <row r="235" spans="1:3" x14ac:dyDescent="0.2">
      <c r="A235" s="4" t="s">
        <v>759</v>
      </c>
      <c r="B235" s="4">
        <f>VLOOKUP(A235,'CD14+monocytes'!$B$5:$E$255,4,FALSE)</f>
        <v>-1.3420000000000001</v>
      </c>
      <c r="C235" s="4" t="e">
        <f>VLOOKUP(A235,'CD4+ memory T'!$B$5:$E$171,4,FALSE)</f>
        <v>#N/A</v>
      </c>
    </row>
    <row r="236" spans="1:3" x14ac:dyDescent="0.2">
      <c r="A236" s="4" t="s">
        <v>157</v>
      </c>
      <c r="B236" s="4">
        <f>VLOOKUP(A236,'CD14+monocytes'!$B$5:$E$255,4,FALSE)</f>
        <v>-1.4139999999999999</v>
      </c>
      <c r="C236" s="4" t="e">
        <f>VLOOKUP(A236,'CD4+ memory T'!$B$5:$E$171,4,FALSE)</f>
        <v>#N/A</v>
      </c>
    </row>
    <row r="237" spans="1:3" x14ac:dyDescent="0.2">
      <c r="A237" s="4" t="s">
        <v>247</v>
      </c>
      <c r="B237" s="4">
        <f>VLOOKUP(A237,'CD14+monocytes'!$B$5:$E$255,4,FALSE)</f>
        <v>-1.4139999999999999</v>
      </c>
      <c r="C237" s="4" t="e">
        <f>VLOOKUP(A237,'CD4+ memory T'!$B$5:$E$171,4,FALSE)</f>
        <v>#N/A</v>
      </c>
    </row>
    <row r="238" spans="1:3" x14ac:dyDescent="0.2">
      <c r="A238" s="4" t="s">
        <v>310</v>
      </c>
      <c r="B238" s="4">
        <f>VLOOKUP(A238,'CD14+monocytes'!$B$5:$E$255,4,FALSE)</f>
        <v>-1.4139999999999999</v>
      </c>
      <c r="C238" s="4" t="e">
        <f>VLOOKUP(A238,'CD4+ memory T'!$B$5:$E$171,4,FALSE)</f>
        <v>#N/A</v>
      </c>
    </row>
    <row r="239" spans="1:3" x14ac:dyDescent="0.2">
      <c r="A239" s="4" t="s">
        <v>326</v>
      </c>
      <c r="B239" s="4">
        <f>VLOOKUP(A239,'CD14+monocytes'!$B$5:$E$255,4,FALSE)</f>
        <v>-1.4139999999999999</v>
      </c>
      <c r="C239" s="4" t="e">
        <f>VLOOKUP(A239,'CD4+ memory T'!$B$5:$E$171,4,FALSE)</f>
        <v>#N/A</v>
      </c>
    </row>
    <row r="240" spans="1:3" x14ac:dyDescent="0.2">
      <c r="A240" s="4" t="s">
        <v>380</v>
      </c>
      <c r="B240" s="4">
        <f>VLOOKUP(A240,'CD14+monocytes'!$B$5:$E$255,4,FALSE)</f>
        <v>-1.4139999999999999</v>
      </c>
      <c r="C240" s="4" t="e">
        <f>VLOOKUP(A240,'CD4+ memory T'!$B$5:$E$171,4,FALSE)</f>
        <v>#N/A</v>
      </c>
    </row>
    <row r="241" spans="1:3" x14ac:dyDescent="0.2">
      <c r="A241" s="4" t="s">
        <v>443</v>
      </c>
      <c r="B241" s="4">
        <f>VLOOKUP(A241,'CD14+monocytes'!$B$5:$E$255,4,FALSE)</f>
        <v>-1.4139999999999999</v>
      </c>
      <c r="C241" s="4" t="e">
        <f>VLOOKUP(A241,'CD4+ memory T'!$B$5:$E$171,4,FALSE)</f>
        <v>#N/A</v>
      </c>
    </row>
    <row r="242" spans="1:3" x14ac:dyDescent="0.2">
      <c r="A242" s="4" t="s">
        <v>527</v>
      </c>
      <c r="B242" s="4">
        <f>VLOOKUP(A242,'CD14+monocytes'!$B$5:$E$255,4,FALSE)</f>
        <v>-1.4139999999999999</v>
      </c>
      <c r="C242" s="4" t="e">
        <f>VLOOKUP(A242,'CD4+ memory T'!$B$5:$E$171,4,FALSE)</f>
        <v>#N/A</v>
      </c>
    </row>
    <row r="243" spans="1:3" x14ac:dyDescent="0.2">
      <c r="A243" s="4" t="s">
        <v>151</v>
      </c>
      <c r="B243" s="4">
        <f>VLOOKUP(A243,'CD14+monocytes'!$B$5:$E$255,4,FALSE)</f>
        <v>-1.508</v>
      </c>
      <c r="C243" s="4" t="e">
        <f>VLOOKUP(A243,'CD4+ memory T'!$B$5:$E$171,4,FALSE)</f>
        <v>#N/A</v>
      </c>
    </row>
    <row r="244" spans="1:3" x14ac:dyDescent="0.2">
      <c r="A244" s="4" t="s">
        <v>79</v>
      </c>
      <c r="B244" s="4">
        <f>VLOOKUP(A244,'CD14+monocytes'!$B$5:$E$255,4,FALSE)</f>
        <v>-1.633</v>
      </c>
      <c r="C244" s="4" t="e">
        <f>VLOOKUP(A244,'CD4+ memory T'!$B$5:$E$171,4,FALSE)</f>
        <v>#N/A</v>
      </c>
    </row>
    <row r="245" spans="1:3" x14ac:dyDescent="0.2">
      <c r="A245" s="4" t="s">
        <v>285</v>
      </c>
      <c r="B245" s="4">
        <f>VLOOKUP(A245,'CD14+monocytes'!$B$5:$E$255,4,FALSE)</f>
        <v>-1.633</v>
      </c>
      <c r="C245" s="4" t="e">
        <f>VLOOKUP(A245,'CD4+ memory T'!$B$5:$E$171,4,FALSE)</f>
        <v>#N/A</v>
      </c>
    </row>
    <row r="246" spans="1:3" x14ac:dyDescent="0.2">
      <c r="A246" s="4" t="s">
        <v>302</v>
      </c>
      <c r="B246" s="4">
        <f>VLOOKUP(A246,'CD14+monocytes'!$B$5:$E$255,4,FALSE)</f>
        <v>-1.633</v>
      </c>
      <c r="C246" s="4" t="e">
        <f>VLOOKUP(A246,'CD4+ memory T'!$B$5:$E$171,4,FALSE)</f>
        <v>#N/A</v>
      </c>
    </row>
    <row r="247" spans="1:3" x14ac:dyDescent="0.2">
      <c r="A247" s="4" t="s">
        <v>354</v>
      </c>
      <c r="B247" s="4">
        <f>VLOOKUP(A247,'CD14+monocytes'!$B$5:$E$255,4,FALSE)</f>
        <v>-1.633</v>
      </c>
      <c r="C247" s="4" t="e">
        <f>VLOOKUP(A247,'CD4+ memory T'!$B$5:$E$171,4,FALSE)</f>
        <v>#N/A</v>
      </c>
    </row>
    <row r="248" spans="1:3" x14ac:dyDescent="0.2">
      <c r="A248" s="4" t="s">
        <v>385</v>
      </c>
      <c r="B248" s="4">
        <f>VLOOKUP(A248,'CD14+monocytes'!$B$5:$E$255,4,FALSE)</f>
        <v>-1.633</v>
      </c>
      <c r="C248" s="4" t="e">
        <f>VLOOKUP(A248,'CD4+ memory T'!$B$5:$E$171,4,FALSE)</f>
        <v>#N/A</v>
      </c>
    </row>
    <row r="249" spans="1:3" x14ac:dyDescent="0.2">
      <c r="A249" s="4" t="s">
        <v>395</v>
      </c>
      <c r="B249" s="4">
        <f>VLOOKUP(A249,'CD14+monocytes'!$B$5:$E$255,4,FALSE)</f>
        <v>-1.633</v>
      </c>
      <c r="C249" s="4" t="e">
        <f>VLOOKUP(A249,'CD4+ memory T'!$B$5:$E$171,4,FALSE)</f>
        <v>#N/A</v>
      </c>
    </row>
    <row r="250" spans="1:3" x14ac:dyDescent="0.2">
      <c r="A250" s="4" t="s">
        <v>403</v>
      </c>
      <c r="B250" s="4">
        <f>VLOOKUP(A250,'CD14+monocytes'!$B$5:$E$255,4,FALSE)</f>
        <v>-1.89</v>
      </c>
      <c r="C250" s="4" t="e">
        <f>VLOOKUP(A250,'CD4+ memory T'!$B$5:$E$171,4,FALSE)</f>
        <v>#N/A</v>
      </c>
    </row>
    <row r="251" spans="1:3" x14ac:dyDescent="0.2">
      <c r="A251" s="4" t="s">
        <v>243</v>
      </c>
      <c r="B251" s="4">
        <f>VLOOKUP(A251,'CD14+monocytes'!$B$5:$E$255,4,FALSE)</f>
        <v>-1.897</v>
      </c>
      <c r="C251" s="4" t="e">
        <f>VLOOKUP(A251,'CD4+ memory T'!$B$5:$E$171,4,FALSE)</f>
        <v>#N/A</v>
      </c>
    </row>
    <row r="252" spans="1:3" x14ac:dyDescent="0.2">
      <c r="A252" s="4" t="s">
        <v>72</v>
      </c>
      <c r="B252" s="4">
        <f>VLOOKUP(A252,'CD14+monocytes'!$B$5:$E$255,4,FALSE)</f>
        <v>-1.9410000000000001</v>
      </c>
      <c r="C252" s="4" t="e">
        <f>VLOOKUP(A252,'CD4+ memory T'!$B$5:$E$171,4,FALSE)</f>
        <v>#N/A</v>
      </c>
    </row>
    <row r="253" spans="1:3" x14ac:dyDescent="0.2">
      <c r="A253" s="4" t="s">
        <v>579</v>
      </c>
      <c r="B253" s="4">
        <f>VLOOKUP(A253,'CD14+monocytes'!$B$5:$E$255,4,FALSE)</f>
        <v>-2</v>
      </c>
      <c r="C253" s="4" t="e">
        <f>VLOOKUP(A253,'CD4+ memory T'!$B$5:$E$171,4,FALSE)</f>
        <v>#N/A</v>
      </c>
    </row>
    <row r="254" spans="1:3" x14ac:dyDescent="0.2">
      <c r="A254" s="4" t="s">
        <v>397</v>
      </c>
      <c r="B254" s="4">
        <f>VLOOKUP(A254,'CD14+monocytes'!$B$5:$E$255,4,FALSE)</f>
        <v>-2.121</v>
      </c>
      <c r="C254" s="4" t="e">
        <f>VLOOKUP(A254,'CD4+ memory T'!$B$5:$E$171,4,FALSE)</f>
        <v>#N/A</v>
      </c>
    </row>
    <row r="255" spans="1:3" x14ac:dyDescent="0.2">
      <c r="A255" s="4" t="s">
        <v>630</v>
      </c>
      <c r="B255" s="4">
        <f>VLOOKUP(A255,'CD14+monocytes'!$B$5:$E$255,4,FALSE)</f>
        <v>-2.4489999999999998</v>
      </c>
      <c r="C255" s="4" t="e">
        <f>VLOOKUP(A255,'CD4+ memory T'!$B$5:$E$171,4,FALSE)</f>
        <v>#N/A</v>
      </c>
    </row>
    <row r="256" spans="1:3" x14ac:dyDescent="0.2">
      <c r="A256" s="4" t="s">
        <v>798</v>
      </c>
      <c r="B256" s="4" t="e">
        <f>VLOOKUP(A256,'CD14+monocytes'!$B$5:$E$255,4,FALSE)</f>
        <v>#N/A</v>
      </c>
      <c r="C256" s="4">
        <f>VLOOKUP(A256,'CD4+ memory T'!$B$5:$E$171,4,FALSE)</f>
        <v>1.4139999999999999</v>
      </c>
    </row>
    <row r="257" spans="1:3" x14ac:dyDescent="0.2">
      <c r="A257" s="4" t="s">
        <v>726</v>
      </c>
      <c r="B257" s="4" t="e">
        <f>VLOOKUP(A257,'CD14+monocytes'!$B$5:$E$255,4,FALSE)</f>
        <v>#N/A</v>
      </c>
      <c r="C257" s="4">
        <f>VLOOKUP(A257,'CD4+ memory T'!$B$5:$E$171,4,FALSE)</f>
        <v>0.44700000000000001</v>
      </c>
    </row>
    <row r="258" spans="1:3" x14ac:dyDescent="0.2">
      <c r="A258" s="4" t="s">
        <v>609</v>
      </c>
      <c r="B258" s="4" t="e">
        <f>VLOOKUP(A258,'CD14+monocytes'!$B$5:$E$255,4,FALSE)</f>
        <v>#N/A</v>
      </c>
      <c r="C258" s="4">
        <f>VLOOKUP(A258,'CD4+ memory T'!$B$5:$E$171,4,FALSE)</f>
        <v>-0.378</v>
      </c>
    </row>
    <row r="259" spans="1:3" x14ac:dyDescent="0.2">
      <c r="A259" s="4" t="s">
        <v>794</v>
      </c>
      <c r="B259" s="4" t="e">
        <f>VLOOKUP(A259,'CD14+monocytes'!$B$5:$E$255,4,FALSE)</f>
        <v>#N/A</v>
      </c>
      <c r="C259" s="4">
        <f>VLOOKUP(A259,'CD4+ memory T'!$B$5:$E$171,4,FALSE)</f>
        <v>-2</v>
      </c>
    </row>
  </sheetData>
  <mergeCells count="2">
    <mergeCell ref="E3:F3"/>
    <mergeCell ref="B3:C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D14+monocytes</vt:lpstr>
      <vt:lpstr>CD4+ memory T</vt:lpstr>
      <vt:lpstr>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am Savage</cp:lastModifiedBy>
  <dcterms:created xsi:type="dcterms:W3CDTF">2020-08-28T05:11:26Z</dcterms:created>
  <dcterms:modified xsi:type="dcterms:W3CDTF">2021-02-22T06:04:33Z</dcterms:modified>
</cp:coreProperties>
</file>